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64BADC79-FE18-4D1E-AFB0-C36243AEC8D9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cluster 1" sheetId="3" r:id="rId1"/>
    <sheet name="cluster 2" sheetId="5" r:id="rId2"/>
    <sheet name="cluster 3" sheetId="10" r:id="rId3"/>
    <sheet name="cluster 4" sheetId="11" r:id="rId4"/>
    <sheet name="cluster 5" sheetId="12" r:id="rId5"/>
    <sheet name="cluster 6" sheetId="13" r:id="rId6"/>
    <sheet name="cluster 7" sheetId="14" r:id="rId7"/>
    <sheet name="cluster 8" sheetId="15" r:id="rId8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5" l="1"/>
  <c r="I4" i="14"/>
  <c r="I5" i="14"/>
  <c r="I6" i="14"/>
  <c r="I7" i="14"/>
  <c r="I8" i="14"/>
  <c r="I9" i="14"/>
  <c r="I10" i="14"/>
  <c r="I11" i="14"/>
  <c r="I3" i="14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3" i="13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3" i="12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3" i="11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3" i="10"/>
  <c r="K33" i="5"/>
  <c r="K34" i="5"/>
  <c r="K35" i="5"/>
  <c r="K36" i="5"/>
  <c r="K37" i="5"/>
  <c r="K38" i="5"/>
  <c r="K39" i="5"/>
  <c r="K40" i="5"/>
  <c r="K41" i="5"/>
  <c r="K42" i="5"/>
  <c r="K4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K3" i="5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</calcChain>
</file>

<file path=xl/sharedStrings.xml><?xml version="1.0" encoding="utf-8"?>
<sst xmlns="http://schemas.openxmlformats.org/spreadsheetml/2006/main" count="805" uniqueCount="547">
  <si>
    <t>Category</t>
  </si>
  <si>
    <t>Term</t>
  </si>
  <si>
    <t>Count</t>
  </si>
  <si>
    <t>PValue</t>
  </si>
  <si>
    <t>Genes</t>
  </si>
  <si>
    <t>BP</t>
    <phoneticPr fontId="18" type="noConversion"/>
  </si>
  <si>
    <t>CC</t>
    <phoneticPr fontId="18" type="noConversion"/>
  </si>
  <si>
    <t>MF</t>
    <phoneticPr fontId="18" type="noConversion"/>
  </si>
  <si>
    <t>GO:0010628</t>
  </si>
  <si>
    <t>positive regulation of gene expression</t>
  </si>
  <si>
    <t>GO:0043066</t>
  </si>
  <si>
    <t>negative regulation of apoptotic process</t>
  </si>
  <si>
    <t>GO:0045944</t>
  </si>
  <si>
    <t>positive regulation of transcription from RNA polymerase II promoter</t>
  </si>
  <si>
    <t>GO:0010629</t>
  </si>
  <si>
    <t>negative regulation of gene expression</t>
  </si>
  <si>
    <t>GO:0019899</t>
  </si>
  <si>
    <t>enzyme binding</t>
  </si>
  <si>
    <t>GO:0008134</t>
  </si>
  <si>
    <t>transcription factor binding</t>
  </si>
  <si>
    <t>GO:0042802</t>
  </si>
  <si>
    <t>Bonferroni</t>
    <phoneticPr fontId="18" type="noConversion"/>
  </si>
  <si>
    <t>GO:0043234</t>
  </si>
  <si>
    <t>protein complex</t>
  </si>
  <si>
    <t>identical protein binding</t>
  </si>
  <si>
    <t>GO:0030529</t>
  </si>
  <si>
    <t>intracellular ribonucleoprotein complex</t>
  </si>
  <si>
    <t>HNRNPM, EIF4A3, HNRNPK, ILF2, RPS3A, HNRNPF, NPM1, EEF2, PABPC1, YBX1, RPS8, HNRNPU</t>
  </si>
  <si>
    <t>GO:0016020</t>
  </si>
  <si>
    <t>membrane</t>
  </si>
  <si>
    <t>HSP90AB1, RPSA, EEF1A1, EEF2, CDC5L, RPS2, HNRNPU, RPS8, STAU1, HNRNPM, EIF4A3, DDX17, HNRNPK, ILF2, RPL6, HNRNPF, NPM1, RPL10, HSPA5, PABPC1, HNRNPH1, MATR3, PRPF40A</t>
  </si>
  <si>
    <t>GO:0071013</t>
  </si>
  <si>
    <t>catalytic step 2 spliceosome</t>
  </si>
  <si>
    <t>HNRNPM, EIF4A3, HNRNPK, HNRNPF, SRRM2, PABPC1, CDC5L, HNRNPH1, HNRNPU</t>
  </si>
  <si>
    <t>GO:0005654</t>
  </si>
  <si>
    <t>nucleoplasm</t>
  </si>
  <si>
    <t>HSP90AB1, RPSA, U2AF2, CDC5L, RPS2, YBX1, HNRNPU, RPS8, HNRNPM, CUL2, EIF4A3, DDX17, HNRNPK, CUL4A, ILF2, RPS3A, TARDBP, SRRM2, HNRNPF, NPM1, CUL4B, HNRNPH1, MATR3, PRPF40A</t>
  </si>
  <si>
    <t>GO:0005634</t>
  </si>
  <si>
    <t>nucleus</t>
  </si>
  <si>
    <t>HSP90AB1, RPSA, EEF1A1, U2AF2, EEF2, CDC5L, RPS2, YBX1, HNRNPU, RPS8, DDX17, DCUN1D1, HNRNPK, ILF2, RPS3A, RPL6, HNRNPF, TARDBP, NPM1, DHX15, HSPA5, PABPC1, HNRNPH1, MATR3</t>
  </si>
  <si>
    <t>GO:0005925</t>
  </si>
  <si>
    <t>focal adhesion</t>
  </si>
  <si>
    <t>HNRNPK, RPS3A, RPL6, NPM1, HSPA5, PABPC1, RPS2, RPS8</t>
  </si>
  <si>
    <t>GO:0036464</t>
  </si>
  <si>
    <t>cytoplasmic ribonucleoprotein granule</t>
  </si>
  <si>
    <t>RPL6, PABPC1, HNRNPU, STAU1</t>
  </si>
  <si>
    <t>GO:0005730</t>
  </si>
  <si>
    <t>nucleolus</t>
  </si>
  <si>
    <t>HNRNPM, CUL2, EEF1A1, DDX17, ILF2, RPS3A, NPM1, DHX15, CDC5L, RPS2</t>
  </si>
  <si>
    <t>GO:0016607</t>
  </si>
  <si>
    <t>nuclear speck</t>
  </si>
  <si>
    <t>EIF4A3, SRRM2, U2AF2, TARDBP, CDC5L, PRPF40A</t>
  </si>
  <si>
    <t>GO:0022627</t>
  </si>
  <si>
    <t>cytosolic small ribosomal subunit</t>
  </si>
  <si>
    <t>RPSA, RPS3A, RPS2, RPS8</t>
  </si>
  <si>
    <t>GO:0031461</t>
  </si>
  <si>
    <t>cullin-RING ubiquitin ligase complex</t>
  </si>
  <si>
    <t>CUL2, CUL5, CUL4A</t>
  </si>
  <si>
    <t>GO:0031012</t>
  </si>
  <si>
    <t>extracellular matrix</t>
  </si>
  <si>
    <t>HNRNPM, HNRNPK, RPS3A, EEF2, HSPA5, HNRNPU</t>
  </si>
  <si>
    <t>GO:0005737</t>
  </si>
  <si>
    <t>cytoplasm</t>
  </si>
  <si>
    <t>HSP90AB1, RPSA, EEF1A1, EEF2, CDC5L, RPS2, YBX1, RPS8, STAU1, EIF4A3, HNRNPK, ILF2, RPS3A, HNRNPF, TARDBP, NPM1, DHX15, CUL4B, PABPC1, HNRNPH1, PRPF40A</t>
  </si>
  <si>
    <t>GO:0005840</t>
  </si>
  <si>
    <t>ribosome</t>
  </si>
  <si>
    <t>RPS3A, RPL6, RPL10, RPS2, RPS8</t>
  </si>
  <si>
    <t>GO:0005913</t>
  </si>
  <si>
    <t>cell-cell adherens junction</t>
  </si>
  <si>
    <t>HSP90AB1, HNRNPK, RPL6, EEF2, HSPA5, RPS2</t>
  </si>
  <si>
    <t>GO:0000398</t>
  </si>
  <si>
    <t>U2AF2, CDC5L, HNRNPU, YBX1, EIF4A3, HNRNPM, HNRNPK, HNRNPF, SRRM2, DHX15, PABPC1, HNRNPH1, PRPF40A</t>
  </si>
  <si>
    <t>GO:0000184</t>
  </si>
  <si>
    <t>RPSA, EIF4A3, RPS3A, RPL6, RPL10, PABPC1, RPS2, RPS8</t>
  </si>
  <si>
    <t>GO:0006413</t>
  </si>
  <si>
    <t>translational initiation</t>
  </si>
  <si>
    <t>RPSA, RPS3A, RPL6, RPL10, PABPC1, RPS2, RPS8</t>
  </si>
  <si>
    <t>GO:0006614</t>
  </si>
  <si>
    <t>SRP-dependent cotranslational protein targeting to membrane</t>
  </si>
  <si>
    <t>RPSA, RPS3A, RPL6, RPL10, RPS2, RPS8</t>
  </si>
  <si>
    <t>GO:0010467</t>
  </si>
  <si>
    <t>gene expression</t>
  </si>
  <si>
    <t>HNRNPM, HNRNPK, HNRNPF, HNRNPH1, HNRNPU</t>
  </si>
  <si>
    <t>GO:0019083</t>
  </si>
  <si>
    <t>viral transcription</t>
  </si>
  <si>
    <t>GO:0006364</t>
  </si>
  <si>
    <t>rRNA processing</t>
  </si>
  <si>
    <t>RPSA, EIF4A3, RPS3A, RPL6, RPL10, RPS2, RPS8</t>
  </si>
  <si>
    <t>GO:0006396</t>
  </si>
  <si>
    <t>RNA processing</t>
  </si>
  <si>
    <t>DDX17, HNRNPK, HNRNPF, HNRNPH1, HNRNPU</t>
  </si>
  <si>
    <t>GO:0006412</t>
  </si>
  <si>
    <t>GO:0045727</t>
  </si>
  <si>
    <t>positive regulation of translation</t>
  </si>
  <si>
    <t>EIF4A3, NPM1, EEF2, PABPC1</t>
  </si>
  <si>
    <t>GO:0044822</t>
  </si>
  <si>
    <t>poly(A) RNA binding</t>
  </si>
  <si>
    <t>HSP90AB1, U2AF2, RPS2, YBX1, STAU1, HNRNPM, DDX17, HNRNPK, RPL6, RPS3A, TARDBP, SRRM2, HNRNPF, NPM1, DHX15, RPL10, PABPC1, PRPF40A, RPSA, EEF1A1, EEF2, CDC5L, RPS8, HNRNPU, EIF4A3, ILF2, HNRNPH1, MATR3</t>
  </si>
  <si>
    <t>GO:0003723</t>
  </si>
  <si>
    <t>RNA binding</t>
  </si>
  <si>
    <t>U2AF2, RPS2, YBX1, HNRNPU, HNRNPM, DDX17, HNRNPK, ILF2, RPS3A, RPL6, TARDBP, HNRNPF, NPM1, PABPC1, HNRNPH1, PRPF40A</t>
  </si>
  <si>
    <t>GO:0005515</t>
  </si>
  <si>
    <t>protein binding</t>
  </si>
  <si>
    <t>HSP90AB1, U2AF2, RPS2, YBX1, STAU1, HNRNPM, CUL2, CUL5, DDX17, HNRNPK, RPS3A, HNRNPF, TARDBP, NPM1, DHX15, RPL10, HSPA5, PABPC1, PRPF40A, RPSA, EEF1A1, EEF2, CDC5L, HNRNPU, EIF4A3, DCUN1D1, CUL4A, ILF2, NTRK1, CUL4B, HNRNPH1, MATR3</t>
  </si>
  <si>
    <t>GO:0000166</t>
  </si>
  <si>
    <t>nucleotide binding</t>
  </si>
  <si>
    <t>HNRNPM, HNRNPF, U2AF2, TARDBP, PABPC1, HNRNPH1, MATR3</t>
  </si>
  <si>
    <t>GO:0003735</t>
  </si>
  <si>
    <t>structural constituent of ribosome</t>
  </si>
  <si>
    <t>GO:0003725</t>
  </si>
  <si>
    <t>double-stranded RNA binding</t>
  </si>
  <si>
    <t>HSP90AB1, ILF2, DHX15, STAU1</t>
  </si>
  <si>
    <t>GO:0098641</t>
  </si>
  <si>
    <t>cadherin binding involved in cell-cell adhesion</t>
  </si>
  <si>
    <t>CC</t>
    <phoneticPr fontId="18" type="noConversion"/>
  </si>
  <si>
    <t>MF</t>
    <phoneticPr fontId="18" type="noConversion"/>
  </si>
  <si>
    <t>GO:0016032</t>
  </si>
  <si>
    <t>viral process</t>
  </si>
  <si>
    <t>GO:0006457</t>
  </si>
  <si>
    <t>GO:0030308</t>
  </si>
  <si>
    <t>negative regulation of cell growth</t>
  </si>
  <si>
    <t>GO:0098609</t>
  </si>
  <si>
    <t>cell-cell adhesion</t>
  </si>
  <si>
    <t>GO:0038128</t>
  </si>
  <si>
    <t>ERBB2 signaling pathway</t>
  </si>
  <si>
    <t>GO:0050821</t>
  </si>
  <si>
    <t>GO:0000086</t>
  </si>
  <si>
    <t>G2/M transition of mitotic cell cycle</t>
  </si>
  <si>
    <t>GO:0045892</t>
  </si>
  <si>
    <t>GO:0006986</t>
  </si>
  <si>
    <t>response to unfolded protein</t>
  </si>
  <si>
    <t>GO:0043488</t>
  </si>
  <si>
    <t>regulation of mRNA stability</t>
  </si>
  <si>
    <t>GO:0002223</t>
  </si>
  <si>
    <t>stimulatory C-type lectin receptor signaling pathway</t>
  </si>
  <si>
    <t>GO:0005829</t>
  </si>
  <si>
    <t>cytosol</t>
  </si>
  <si>
    <t>GO:0070062</t>
  </si>
  <si>
    <t>extracellular exosome</t>
  </si>
  <si>
    <t>GO:0043209</t>
  </si>
  <si>
    <t>myelin sheath</t>
  </si>
  <si>
    <t>GO:0000790</t>
  </si>
  <si>
    <t>nuclear chromatin</t>
  </si>
  <si>
    <t>GO:0005874</t>
  </si>
  <si>
    <t>microtubule</t>
  </si>
  <si>
    <t>GO:0019903</t>
  </si>
  <si>
    <t>protein phosphatase binding</t>
  </si>
  <si>
    <t>GO:0031625</t>
  </si>
  <si>
    <t>ubiquitin protein ligase binding</t>
  </si>
  <si>
    <t>GO:0051082</t>
  </si>
  <si>
    <t>unfolded protein binding</t>
  </si>
  <si>
    <t>GO:0042826</t>
  </si>
  <si>
    <t>histone deacetylase binding</t>
  </si>
  <si>
    <t>GO:0003684</t>
  </si>
  <si>
    <t>damaged DNA binding</t>
  </si>
  <si>
    <t>GO:0005524</t>
  </si>
  <si>
    <t>ATP binding</t>
  </si>
  <si>
    <t>GO:0044212</t>
  </si>
  <si>
    <t>transcription regulatory region DNA binding</t>
  </si>
  <si>
    <t>GO:0008022</t>
  </si>
  <si>
    <t>protein C-terminus binding</t>
  </si>
  <si>
    <t>GO:0003682</t>
  </si>
  <si>
    <t>chromatin binding</t>
  </si>
  <si>
    <t>GO:0019904</t>
  </si>
  <si>
    <t>protein domain specific binding</t>
  </si>
  <si>
    <t>RACK1, EP300, SP1, C1QBP, HDAC1, GRB2, SLC25A5, PSMA3, CREBBP, TP53, YWHAB, HSPA8</t>
  </si>
  <si>
    <t>CCT7, HSP90B1, TCP1, HSP90AA1, DNAJA1, CCT3, HSPA8, HSPA9</t>
  </si>
  <si>
    <t>RACK1, PPP2R1A, DDX3X, PHB, TP53, SMAD4, ENO1</t>
  </si>
  <si>
    <t>RACK1, LIMA1, LDHA, DDX3X, PCBP1, YWHAB, IQGAP1, HSPA8, ENO1</t>
  </si>
  <si>
    <t>HSP90AA1, GRB2, ERBB2, UBC, STUB1</t>
  </si>
  <si>
    <t>CCT7, TCP1, HSP90AA1, EP300, PHB, CCT3, FLNA</t>
  </si>
  <si>
    <t>PPP2R1A, TUBB, YWHAG, HSP90AA1, UBC, TUBG1, DYNC1H1</t>
  </si>
  <si>
    <t>XRCC5, HDAC3, HDAC1, JUN, PHB, TP53, SMAD4, YWHAB, BRCA1, HSPA8, ENO1</t>
  </si>
  <si>
    <t>HSP90AA1, FBXO6, DNAJA1, HSPA4, HSPA8</t>
  </si>
  <si>
    <t>PSMA1, PSMC1, PSMA3, UBC, YWHAB, HSPA8</t>
  </si>
  <si>
    <t>PSMA1, EP300, PSMC1, PSMA3, CREBBP, UBC</t>
  </si>
  <si>
    <t>HSP90B1, HDAC3, DDX3X, HDAC1, CFL1, TP53, UBC, DNAJA1, FLNA, HSPA9</t>
  </si>
  <si>
    <t>XRCC5, TRAF2, LDHA, GRB2, CCT3, CLTC, STUB1, IQGAP1, RACK1, PRMT1, FBXO6, DNAJA1, HSPA4, TUBG1, DYNC1H1, KPNB1, HSPA8, ENO1, ACTB, PPP2R1A, TCP1, HSP90AA1, TP53, LMNA, YWHAB, SMAD4, PPP1CC, MYH9, FLNA, CCT7, PSMA1, HSP90B1, HDAC3, PPP1CA, YWHAG, HIF1A, C1QBP, HDAC1, JUN, PSMA3, PSMC1, UBC, CRK</t>
  </si>
  <si>
    <t>TRAF2, LIMA1, LDHA, GRB2, ERBB2, CCT3, STUB1, IQGAP1, RACK1, TUBB, PRMT1, DDX3X, PCBP1, FBXO6, OBSL1, TUBG1, KPNB1, TUBA1C, HSPA9, ENO1, ACTB, SRPK2, TCP1, HSP90AA1, PHB, CREBBP, TP53, ESR1, LMNA, YWHAB, SMAD4, PPP1CC, MYH9, FLNA, BRCA1, CCT7, PSMA1, HDAC3, PPP1CA, HIF1A, EP300, C1QBP, SP1, HDAC1, CFL1, PSMA3, PSMC1, UBC, CRK</t>
  </si>
  <si>
    <t>LDHA, GRB2, CCT3, CLTC, STUB1, IQGAP1, RACK1, TUBB, LGALS3BP, DDX3X, PCBP1, DNAJA1, HSPA4, DYNC1H1, KPNB1, HSPA8, ENO1, FN1, HSPA9, ACTB, PPP2R1A, TCP1, HSP90AA1, SLC25A5, PHB, YWHAB, MYH9, FLNA, CCT7, PSMA1, PPP1CA, YWHAG, HSP90B1, CFL1, PSMA3, UBC, CRK</t>
  </si>
  <si>
    <t>HSP90AA1, SLC25A5, LMNA, CLTC, MYH9, FLNA, LGALS3BP, HSP90B1, TUBB, CFL1, DYNC1H1, HSPA8, HSPA9, FN1</t>
  </si>
  <si>
    <t>XRCC5, LDHA, GRB2, ERBB2, IQGAP1, RPA3, RACK1, TUBB, PRMT1, DDX3X, DNAJA1, HSPA8, TUBA1C, ENO1, PPP2R1A, SRPK2, HSP90AA1, SLC25A5, PHB, CREBBP, TP53, ESR1, LMNA, YWHAB, SMAD4, PPP1CC, MYH9, MCM5, FLNA, BRCA1, PSMA1, HSP90B1, HDAC3, PPP1CA, HIF1A, EP300, C1QBP, HDAC1, SP1, JUN, CFL1, PSMA3, PSMC1, UBC, CRK</t>
  </si>
  <si>
    <t>ACTB, TCP1, YWHAG, HSP90AA1, SLC25A5, PHB, ERBB2, CCT3, CLTC, HSPA8, HSPA9</t>
  </si>
  <si>
    <t>ACTB, LIMA1, HSP90B1, YWHAG, CFL1, YWHAB, CLTC, MYH9, PPP1CC, IQGAP1, FLNA, HSPA8, HSPA9</t>
  </si>
  <si>
    <t>XRCC5, GRB2, STUB1, RPA3, PRMT1, PCBP1, KPNB1, HSPA8, ACTB, SRPK2, HSP90AA1, PHB, CREBBP, TP53, SMAD4, LMNA, ESR1, BRCA1, MCM5, PSMA1, PPP1CA, HDAC3, HIF1A, EP300, HDAC1, SP1, JUN, PSMA3, PSMC1, UBC</t>
  </si>
  <si>
    <t>XRCC5, LDHA, ERBB2, CLTC, LGALS3BP, PCBP1, DNAJA1, DYNC1H1, KPNB1, HSPA8, ENO1, ACTB, PPP2R1A, HSP90AA1, SLC25A5, PHB, YWHAB, ESR1, MYH9, FLNA, MCM5, YWHAG, HSP90B1, C1QBP, PSMC1, CFL1</t>
  </si>
  <si>
    <t>RACK1, LIMA1, LDHA, DDX3X, PCBP1, YWHAB, MYH9, FLNA, IQGAP1, HSPA8, ENO1</t>
  </si>
  <si>
    <t>ACTB, TUBB, HSP90AA1, HDAC1, TP53, YWHAB, CLTC, MYH9, PPP1CC, BRCA1, IQGAP1</t>
  </si>
  <si>
    <t>ACTB, SP1, HDAC1, CREBBP, TP53, SMAD4, ESR1</t>
  </si>
  <si>
    <t>CCT7, TUBB, TCP1, TUBG1, CCT3, DYNC1H1, IQGAP1, TUBA1C</t>
  </si>
  <si>
    <t>XRCC5, LDHA, LIMA1, CCT3, CLTC, IQGAP1, PRMT1, PCBP1, LUC7L2, TUBG1, DYNC1H1, KPNB1, TUBA1C, PPP2R1A, SRPK2, HSP90AA1, SLC25A5, TP53, ESR1, MYH9, PPP1CC, MCM5, FLNA, PSMA1, PPP1CA, EP300, HIF1A, C1QBP, JUN, CFL1, PSMA3, UBC, TRAF2, GRB2, ERBB2, STUB1, RPA3, RACK1, TUBB, DDX3X, DNAJA1, FBXO6, OBSL1, HSPA4, HSPA8, FN1, ENO1, HSPA9, ACTB, TCP1, PHB, CREBBP, SMAD4, YWHAB, LMNA, BRCA1, CCT7, HSP90B1, HDAC3, YWHAG, SP1, HDAC1, PSMC1, CRK</t>
  </si>
  <si>
    <t>TRAF2, PHB, TP53, ESR1, YWHAB, STUB1, BRCA1, RACK1, PRMT1, HDAC3, HIF1A, HDAC1, JUN, LUC7L2, CRK, KPNB1, HSPA8</t>
  </si>
  <si>
    <t>XRCC5, GRB2, CCT3, CLTC, RACK1, PRMT1, DDX3X, PCBP1, LUC7L2, DYNC1H1, KPNB1, HSPA8, HSPA9, ENO1, SRPK2, TCP1, HSP90AA1, SLC25A5, PPP1CC, MYH9, FLNA, YWHAG, JUN, PSMC1, UBC</t>
  </si>
  <si>
    <t>RACK1, TRAF2, HSP90B1, HSP90AA1, GRB2, ERBB2, TP53, IQGAP1</t>
  </si>
  <si>
    <t>HDAC3, HIF1A, EP300, SP1, DDX3X, C1QBP, HDAC1, JUN, CREBBP, TP53, ESR1, FLNA</t>
  </si>
  <si>
    <t>XRCC5, TRAF2, TUBB, TCP1, HIF1A, SLC25A5, TP53, DNAJA1, STUB1, BRCA1, HSPA8, HSPA9</t>
  </si>
  <si>
    <t>HDAC3, HSP90AA1, HIF1A, SP1, HDAC1, PHB, YWHAB</t>
  </si>
  <si>
    <t>XRCC5, EP300, CREBBP, TP53, BRCA1, RPA3</t>
  </si>
  <si>
    <t>ACTB, XRCC5, SRPK2, TCP1, HSP90AA1, ERBB2, TP53, CCT3, MYH9, MCM5, CCT7, HSP90B1, DDX3X, PSMC1, DNAJA1, HSPA4, DYNC1H1, HSPA8, HSPA9</t>
  </si>
  <si>
    <t>XRCC5, SP1, HDAC1, JUN, PHB, TP53, SMAD4, BRCA1</t>
  </si>
  <si>
    <t>ACTB, TRAF2, LDHA, HSP90AA1, GRB2, ERBB2, ESR1, SMAD4, TP53, CCT7, PRMT1, JUN, FN1</t>
  </si>
  <si>
    <t>XRCC5, EP300, SP1, PHB, ERBB2, YWHAB, PPP1CC</t>
  </si>
  <si>
    <t>HDAC3, EP300, HDAC1, JUN, CREBBP, TP53, SMAD4, ESR1, MCM5</t>
  </si>
  <si>
    <t>TUBB, YWHAG, YWHAB, MYH9, PPP1CC, KPNB1, IQGAP1</t>
  </si>
  <si>
    <t>VCAM1, TOP1, CUL7, PSMC3, COPS6, HSPD1, YWHAE, SRPK1, RBX1</t>
  </si>
  <si>
    <t>YWHAZ, PSMC3, HNRNPD, HSPB1, HSPA1B</t>
  </si>
  <si>
    <t>KHDRBS1, YWHAZ, RPL14, VHL, XRCC6, CCT2, NEDD8, TKT, HSPA1B, YWHAE, RBX1, PKM, CUL7, VCP, RPL23, PSMC3, HNRNPD, YWHAQ, UCHL5, HSPB1, HNRNPC, HSPD1, GAPDH, SPTAN1</t>
  </si>
  <si>
    <t>KHDRBS1, YWHAZ, COPS6, VHL, XRCC6, HNRNPA2B1, TKT, HSPA1B, NCL, FBL, SF3B3, RBX1, RPA1, RPA2, TOP1, SF3B1, CUL7, VCP, PSMC3, SFPQ, HNRNPD, HNRNPC</t>
  </si>
  <si>
    <t>YWHAZ, RPL14, COPS6, HNRNPA2B1, CCT2, NEDD8, TKT, ITGA4, NCL, YWHAE, FBL, VCAM1, PKM, VCP, RPL23, HNRNPD, YWHAQ, HSPB1, HNRNPC, HSPD1, GAPDH, SPTAN1</t>
  </si>
  <si>
    <t>KHDRBS1, RPL14, VHL, XRCC6, HNRNPA2B1, NAP1L1, ITGA4, NCL, YWHAE, FBL, VCAM1, RPL23, PSMC3, YWHAQ, HNRNPC, HSPD1, GAPDH, SPTAN1</t>
  </si>
  <si>
    <t>YWHAZ, XRCC6, NAP1L1, NEDD8, SF3B3, PKM, RPA1, SF3B1, TOP1, RPA2, CUL7, HNRNPD, HNRNPC, GAPDH, EWSR1, KHDRBS1, VHL, HNRNPA2B1, TKT, NCL, FBL, SRPK1, VCP, PSMC3, SFPQ, UCHL5, HSPB1</t>
  </si>
  <si>
    <t>PKM, RPL23, SFPQ, HSPB1, CCT2, HSPD1, GAPDH</t>
  </si>
  <si>
    <t>YWHAZ, RPL23, YWHAQ, HSPB1, HSPA1B, ITGA4, YWHAE</t>
  </si>
  <si>
    <t>HNRNPA2B1, HNRNPD, HNRNPC, NCL, GAPDH</t>
  </si>
  <si>
    <t>PKM, VCP, CCT2, TKT, HSPD1</t>
  </si>
  <si>
    <t>KHDRBS1, YWHAZ, RPL14, XRCC6, HNRNPA2B1, NAP1L1, NCL, YWHAE, SRPK1, FBL, PKM, SF3B1, TOP1, VCP, RPL23, SFPQ, HNRNPD, UCHL5, HSPB1, HNRNPC, HSPD1, EWSR1</t>
  </si>
  <si>
    <t>YWHAZ, RPL14, COPS6, XRCC6, NAP1L1, NEDD8, CCT2, HSPA1B, SF3B3, RBX1, RPA1, PKM, RPA2, TOP1, SF3B1, CUL7, HNRNPD, HNRNPC, GAPDH, EWSR1, KHDRBS1, VHL, HNRNPA2B1, TKT, ITGA4, NCL, YWHAE, FBL, SRPK1, RPL23, VCP, PSMC3, SFPQ, UCHL5, YWHAQ, HSPB1, HSPD1, CCDC8, SPTAN1</t>
  </si>
  <si>
    <t>RPA2, YWHAZ, CUL7, VCP, NEDD8, CCT2, HSPA1B, HSPD1, YWHAE, RBX1</t>
  </si>
  <si>
    <t>KHDRBS1, RPL14, HNRNPA2B1, HNRNPD, HNRNPC, NCL, FBL, EWSR1, SF3B3</t>
  </si>
  <si>
    <t>KHDRBS1, YWHAZ, VCP, PSMC3, HSPB1, HNRNPC, NCL, GAPDH, EWSR1</t>
  </si>
  <si>
    <t>GO:0008380</t>
  </si>
  <si>
    <t>RNA splicing</t>
  </si>
  <si>
    <t>FUS, DHX9, SYNCRIP, SNW1, DDX5, HNRNPA1, HNRNPR</t>
  </si>
  <si>
    <t>GO:0006397</t>
  </si>
  <si>
    <t>mRNA processing</t>
  </si>
  <si>
    <t>GO:0016071</t>
  </si>
  <si>
    <t>nuclear mRNA splicing, via spliceosome</t>
  </si>
  <si>
    <t>FUS, DHX9, SNW1, HNRNPA1, HNRNPR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31981</t>
  </si>
  <si>
    <t>nuclear lumen</t>
  </si>
  <si>
    <t>FUS, DHX9, COPS5, SYNCRIP, SNW1, ILF3, MCM2, DDX5, HNRNPA1, HNRNPR, CUL1</t>
  </si>
  <si>
    <t>GO:0070013</t>
  </si>
  <si>
    <t>intracellular organelle lumen</t>
  </si>
  <si>
    <t>GO:0043233</t>
  </si>
  <si>
    <t>organelle lumen</t>
  </si>
  <si>
    <t>GO:0031974</t>
  </si>
  <si>
    <t>membrane-enclosed lumen</t>
  </si>
  <si>
    <t>DHX9, SYNCRIP, SNW1, ILF3, DDX5, HNRNPA1, HNRNPR</t>
  </si>
  <si>
    <t>GO:0005681</t>
  </si>
  <si>
    <t>spliceosome</t>
  </si>
  <si>
    <t>SYNCRIP, SNW1, DDX5, HNRNPA1, HNRNPR</t>
  </si>
  <si>
    <t>FUS, DHX9, COPS5, SNW1, ILF3, DDX5, HNRNPA1</t>
  </si>
  <si>
    <t>FUS, DHX9, SYNCRIP, ILF3, DDX5, HNRNPA1, HNRNPR</t>
  </si>
  <si>
    <t>GO:0010604</t>
  </si>
  <si>
    <t>positive regulation of macromolecule metabolic process</t>
  </si>
  <si>
    <t>IRAK1, RELA, NFKBIA, PRKDC, CDC20, RB1, SKP1, KAT5, CDK2, STAT3, CTNNB1, AKT1, MAPK1, YWHAH, HDAC2, PSMA6, SQSTM1, MAP3K1, PSMC2, MDM2, SHC1, H2AFX, PSMD4</t>
  </si>
  <si>
    <t>GO:0007049</t>
  </si>
  <si>
    <t>cell cycle</t>
  </si>
  <si>
    <t>EGFR, KAT2B, SF1, AURKA, CDC20, RB1, SKP1, AURKB, CDK2, CTNNB1, AKT1, MAPK1, PSMA6, MDC1, RNF2, PSMC2, MDM2, H2AFX, PSMD4, RUVBL1, KPNA2</t>
  </si>
  <si>
    <t>GO:0022402</t>
  </si>
  <si>
    <t>cell cycle process</t>
  </si>
  <si>
    <t>EGFR, KAT2B, SF1, AURKA, CDC20, RB1, SKP1, AURKB, CDK2, CTNNB1, AKT1, PSMA6, PSMC2, MDM2, H2AFX, PSMD4, RUVBL1, KPNA2</t>
  </si>
  <si>
    <t>GO:0000278</t>
  </si>
  <si>
    <t>mitotic cell cycle</t>
  </si>
  <si>
    <t>EGFR, AURKA, CDC20, RB1, AURKB, SKP1, CDK2, AKT1, PSMA6, PSMC2, RNF2, MDM2, PSMD4, RUVBL1, KPNA2</t>
  </si>
  <si>
    <t>GO:0007242</t>
  </si>
  <si>
    <t>intracellular signaling cascade</t>
  </si>
  <si>
    <t>EGFR, IRAK1, TBK1, NFKBIA, RAF1, AURKA, RB1, NR3C1, KAT5, STAT3, CTNNB1, AKT1, MAPK1, YWHAH, MAP3K3, MDC1, SQSTM1, MAP3K1, IKBKG, PCNA, SHC1, H2AFX, IKBKB, CHUK</t>
  </si>
  <si>
    <t>GO:0051173</t>
  </si>
  <si>
    <t>positive regulation of nitrogen compound metabolic process</t>
  </si>
  <si>
    <t>EGFR, IRAK1, RELA, NFKBIA, PRKDC, RB1, KAT5, STAT3, CDK2, CTNNB1, AKT1, MAPK1, YWHAH, HDAC2, SQSTM1, MAP3K1, SHC1, H2AFX</t>
  </si>
  <si>
    <t>GO:0031328</t>
  </si>
  <si>
    <t>positive regulation of cellular biosynthetic process</t>
  </si>
  <si>
    <t>EGFR, IRAK1, RELA, NFKBIA, PRKDC, RB1, KAT5, STAT3, CDK2, CTNNB1, AKT1, MAPK1, YWHAH, HDAC2, SQSTM1, MAP3K1, SHC1</t>
  </si>
  <si>
    <t>GO:0009891</t>
  </si>
  <si>
    <t>positive regulation of biosynthetic process</t>
  </si>
  <si>
    <t>GO:0045935</t>
  </si>
  <si>
    <t>positive regulation of nucleobase, nucleoside, nucleotide and nucleic acid metabolic process</t>
  </si>
  <si>
    <t>IRAK1, RELA, NFKBIA, PRKDC, RB1, KAT5, STAT3, CDK2, CTNNB1, MAPK1, YWHAH, HDAC2, SQSTM1, MAP3K1, SHC1, H2AFX</t>
  </si>
  <si>
    <t>GO:0007243</t>
  </si>
  <si>
    <t>protein kinase cascade</t>
  </si>
  <si>
    <t>EGFR, IRAK1, TBK1, NFKBIA, STAT3, AKT1, MAPK1, MAP3K3, MAP3K1, IKBKG, SHC1, IKBKB, CHUK</t>
  </si>
  <si>
    <t>GO:0010557</t>
  </si>
  <si>
    <t>positive regulation of macromolecule biosynthetic process</t>
  </si>
  <si>
    <t>IRAK1, RELA, NFKBIA, PRKDC, RB1, KAT5, STAT3, CDK2, CTNNB1, AKT1, MAPK1, YWHAH, HDAC2, SQSTM1, MAP3K1, SHC1</t>
  </si>
  <si>
    <t>GO:0006468</t>
  </si>
  <si>
    <t>protein amino acid phosphorylation</t>
  </si>
  <si>
    <t>EGFR, IRAK1, TBK1, PRKDC, RAF1, CDK9, AURKA, AURKB, CDK2, AKT1, MAPK1, MAP3K3, MAP3K1, SHC1, IKBKB, CHUK</t>
  </si>
  <si>
    <t>GO:0007249</t>
  </si>
  <si>
    <t>I-kappaB kinase/NF-kappaB cascade</t>
  </si>
  <si>
    <t>IRAK1, TBK1, MAP3K1, IKBKG, NFKBIA, IKBKB, CHUK</t>
  </si>
  <si>
    <t>GO:0045941</t>
  </si>
  <si>
    <t>positive regulation of transcription</t>
  </si>
  <si>
    <t>IRAK1, RELA, NFKBIA, PRKDC, RB1, KAT5, STAT3, CDK2, CTNNB1, MAPK1, HDAC2, YWHAH, SQSTM1, MAP3K1</t>
  </si>
  <si>
    <t>GO:0032270</t>
  </si>
  <si>
    <t>positive regulation of cellular protein metabolic process</t>
  </si>
  <si>
    <t>AKT1, MAPK1, HDAC2, PSMA6, PSMC2, NFKBIA, MDM2, PSMD4, CDC20, SKP1</t>
  </si>
  <si>
    <t>GO:0051247</t>
  </si>
  <si>
    <t>positive regulation of protein metabolic process</t>
  </si>
  <si>
    <t>GO:0016310</t>
  </si>
  <si>
    <t>phosphorylation</t>
  </si>
  <si>
    <t>GO:0010033</t>
  </si>
  <si>
    <t>response to organic substance</t>
  </si>
  <si>
    <t>EGFR, IRAK1, KAT2B, RELA, NFKBIA, PRKDC, AURKA, NR3C1, STAT3, CTNNB1, AKT1, MAPK1, HDAC2, SHC1, PARP1</t>
  </si>
  <si>
    <t>GO:0006357</t>
  </si>
  <si>
    <t>regulation of transcription from RNA polymerase II promoter</t>
  </si>
  <si>
    <t>RELA, NFKBIA, PRKDC, RB1, KAT5, STAT3, CTNNB1, KDM1A, HDAC2, SIN3A, SQSTM1, MAP3K1, RNF2, MDM2, RUVBL1</t>
  </si>
  <si>
    <t>GO:0010551</t>
  </si>
  <si>
    <t>regulation of specific transcription from RNA polymerase II promoter</t>
  </si>
  <si>
    <t>KDM1A, HDAC2, MAP3K1, NFKBIA, PRKDC, KAT5, CTNNB1</t>
  </si>
  <si>
    <t>GO:0032268</t>
  </si>
  <si>
    <t>regulation of cellular protein metabolic process</t>
  </si>
  <si>
    <t>EGFR, AKT1, MAPK1, HDAC2, PSMA6, MAP3K1, PSMC2, NFKBIA, MDM2, PSMD4, CDC20, SKP1</t>
  </si>
  <si>
    <t>GO:0044093</t>
  </si>
  <si>
    <t>positive regulation of molecular function</t>
  </si>
  <si>
    <t>EGFR, IRAK1, RELA, CDC20, SKP1, AKT1, PSMA6, PSMC2, MAP3K1, IKBKG, SHC1, PSMD4, IKBKB</t>
  </si>
  <si>
    <t>GO:0034613</t>
  </si>
  <si>
    <t>cellular protein localization</t>
  </si>
  <si>
    <t>EGFR, AKT1, MAPK1, YWHAH, PCNA, NFKBIA, AURKB, KPNA2, CDC37, AP2M1, CTNNB1</t>
  </si>
  <si>
    <t>GO:0070727</t>
  </si>
  <si>
    <t>cellular macromolecule localization</t>
  </si>
  <si>
    <t>GO:0022403</t>
  </si>
  <si>
    <t>cell cycle phase</t>
  </si>
  <si>
    <t>EGFR, AKT1, MDM2, H2AFX, CDC20, AURKA, RB1, RUVBL1, AURKB, KPNA2, CDK2</t>
  </si>
  <si>
    <t>GO:0006796</t>
  </si>
  <si>
    <t>phosphate metabolic process</t>
  </si>
  <si>
    <t>GO:0006793</t>
  </si>
  <si>
    <t>phosphorus metabolic process</t>
  </si>
  <si>
    <t>GO:0010605</t>
  </si>
  <si>
    <t>negative regulation of macromolecule metabolic process</t>
  </si>
  <si>
    <t>KDM1A, SIN3A, HDAC2, PSMA6, RNF2, RELA, PSMC2, MDM2, PSMD4, CDC20, RB1, KAT5, STAT3, CTNNB1</t>
  </si>
  <si>
    <t>GO:0044092</t>
  </si>
  <si>
    <t>negative regulation of molecular function</t>
  </si>
  <si>
    <t>AKT1, KDM1A, IRAK1, HDAC2, PSMA6, PSMC2, NFKBIA, PSMD4, CDC20, RB1</t>
  </si>
  <si>
    <t>GO:0000122</t>
  </si>
  <si>
    <t>negative regulation of transcription from RNA polymerase II promoter</t>
  </si>
  <si>
    <t>KDM1A, SIN3A, HDAC2, RNF2, MDM2, RB1, KAT5, STAT3, CTNNB1</t>
  </si>
  <si>
    <t>GO:0032583</t>
  </si>
  <si>
    <t>regulation of gene-specific transcription</t>
  </si>
  <si>
    <t>GO:0009725</t>
  </si>
  <si>
    <t>response to hormone stimulus</t>
  </si>
  <si>
    <t>AKT1, MAPK1, KAT2B, RELA, PRKDC, AURKA, SHC1, PARP1, STAT3, CTNNB1</t>
  </si>
  <si>
    <t>HDAC2, SQSTM1, MAP3K1, RELA, NFKBIA, PRKDC, RB1, KAT5, STAT3, CTNNB1</t>
  </si>
  <si>
    <t>GO:0051276</t>
  </si>
  <si>
    <t>chromosome organization</t>
  </si>
  <si>
    <t>KDM1A, HDAC2, KAT2B, RNF2, PRKDC, H2AFX, RB1, RUVBL1, NR3C1, KAT5, PARP1</t>
  </si>
  <si>
    <t>PRKDC, CTNNB1, AKT1, KDM1A, SIN3A, MDC1, SQSTM1, H2AFX, KAT2B, MYO1C, RELA, CDK9, CDC20, RB1, SKP1, KAT5, CDK2, SMN1, MAPK1, HDAC2, RNF2, PCNA, MDM2, RUVBL1, PARP1, KPNA2</t>
  </si>
  <si>
    <t>TBK1, VIM, NFKBIA, NR3C1, CDC37, CTNNB1, AKT1, SQSTM1, MAP3K1, SHC1, PSMD4, CHUK, AP2M1, IRAK1, RELA, CBL, RAF1, CDC20, SKP1, CCT6A, CDK2, SMN1, MAPK1, IKBKG, TUBA4A, EEF1G, MDM2, IKBKB</t>
  </si>
  <si>
    <t>PRKDC, NR3C1, CTNNB1, AKT1, KDM1A, SIN3A, MDC1, SQSTM1, H2AFX, KAT2B, MYO1C, RELA, SF1, CDK9, CDC20, RB1, SKP1, KAT5, CDK2, SMN1, STAT3, MAPK1, HDAC2, RNF2, PCNA, MDM2, RUVBL1, PARP1, KPNA2</t>
  </si>
  <si>
    <t>TUFM, PRKDC, NR3C1, CTNNB1, AKT1, KDM1A, SIN3A, MDC1, SQSTM1, H2AFX, P4HB, KAT2B, MYO1C, RELA, SF1, CDK9, CDC20, RB1, SKP1, KAT5, CDK2, SMN1, STAT3, MAPK1, HDAC2, RNF2, PCNA, MDM2, RUVBL1, PARP1, KPNA2</t>
  </si>
  <si>
    <t>GO:0044451</t>
  </si>
  <si>
    <t>nucleoplasm part</t>
  </si>
  <si>
    <t>KAT2B, RELA, PRKDC, CDK9, RB1, KAT5, SMN1, CDK2, CTNNB1, KDM1A, HDAC2, SIN3A, RNF2, RUVBL1, PARP1</t>
  </si>
  <si>
    <t>GO:0043232</t>
  </si>
  <si>
    <t>intracellular non-membrane-bounded organelle</t>
  </si>
  <si>
    <t>TUFM, VIM, AURKA, NR3C1, AURKB, CTNNB1, AKT1, SIN3A, MDC1, MAP3K1, H2AFX, MYO1C, SF1, CDK9, CDC20, RB1, KAT5, CDK2, STAT3, MAPK1, HDAC2, RNF2, PCNA, TUBA4A, MDM2, RUVBL1, PARP1, DBN1</t>
  </si>
  <si>
    <t>GO:0043228</t>
  </si>
  <si>
    <t>non-membrane-bounded organelle</t>
  </si>
  <si>
    <t>GO:0005667</t>
  </si>
  <si>
    <t>transcription factor complex</t>
  </si>
  <si>
    <t>KDM1A, RELA, PRKDC, RB1, KAT5, PARP1, CDK2, CTNNB1</t>
  </si>
  <si>
    <t>EGFR, IRAK1, KAT2B, RELA, VIM, NFKBIA, AURKA, RB1, STAT3, CTNNB1, AKT1, MAPK1, YWHAH, HDAC2, SQSTM1, MAP3K1, MDM2, H2AFX, KPNA2</t>
  </si>
  <si>
    <t>GO:0004674</t>
  </si>
  <si>
    <t>protein serine/threonine kinase activity</t>
  </si>
  <si>
    <t>EGFR, IRAK1, TBK1, PRKDC, RAF1, CDK9, AURKA, AURKB, CDK2, AKT1, MAPK1, MAP3K3, MAP3K1, IKBKB, CHUK</t>
  </si>
  <si>
    <t>GO:0004672</t>
  </si>
  <si>
    <t>protein kinase activity</t>
  </si>
  <si>
    <t>GO:0019900</t>
  </si>
  <si>
    <t>kinase binding</t>
  </si>
  <si>
    <t>IRAK1, MAPK1, SQSTM1, MAP3K1, RELA, VIM, RB1, STAT3, CTNNB1</t>
  </si>
  <si>
    <t>KDM1A, SIN3A, HDAC2, KAT2B, RELA, SF1, NFKBIA, PRKDC, RB1, KAT5, PARP1, STAT3, CTNNB1</t>
  </si>
  <si>
    <t>GO:0030554</t>
  </si>
  <si>
    <t>adenyl nucleotide binding</t>
  </si>
  <si>
    <t>EGFR, IRAK1, MYO1C, TBK1, PRKDC, CDK9, RAF1, AURKA, AURKB, CCT6A, CDK2, AKT1, KDM1A, MAPK1, MAP3K3, PSMC2, MAP3K1, RUVBL1, IKBKB, CHUK</t>
  </si>
  <si>
    <t>GO:0001883</t>
  </si>
  <si>
    <t>purine nucleoside binding</t>
  </si>
  <si>
    <t>GO:0017076</t>
  </si>
  <si>
    <t>purine nucleotide binding</t>
  </si>
  <si>
    <t>EGFR, TUFM, IRAK1, MYO1C, TBK1, PRKDC, CDK9, RAF1, AURKA, AURKB, CCT6A, CDK2, AKT1, KDM1A, MAPK1, MAP3K3, PSMC2, MAP3K1, TUBA4A, RUVBL1, IKBKB, CHUK</t>
  </si>
  <si>
    <t>GO:0001882</t>
  </si>
  <si>
    <t>nucleoside binding</t>
  </si>
  <si>
    <t>EGFR, IRAK1, MYO1C, TBK1, PRKDC, CDK9, RAF1, AURKA, AURKB, CCT6A, CDK2, AKT1, MAPK1, MAP3K3, PSMC2, MAP3K1, RUVBL1, IKBKB, CHUK</t>
  </si>
  <si>
    <t>GO:0032559</t>
  </si>
  <si>
    <t>adenyl ribonucleotide binding</t>
  </si>
  <si>
    <t>GO:0019901</t>
  </si>
  <si>
    <t>protein kinase binding</t>
  </si>
  <si>
    <t>IRAK1, MAPK1, SQSTM1, MAP3K1, RELA, VIM, STAT3</t>
  </si>
  <si>
    <t>GO:0032553</t>
  </si>
  <si>
    <t>ribonucleotide binding</t>
  </si>
  <si>
    <t>EGFR, TUFM, IRAK1, MYO1C, TBK1, PRKDC, CDK9, RAF1, AURKA, AURKB, CCT6A, CDK2, AKT1, MAPK1, MAP3K3, PSMC2, MAP3K1, TUBA4A, RUVBL1, IKBKB, CHUK</t>
  </si>
  <si>
    <t>GO:0032555</t>
  </si>
  <si>
    <t>purine ribonucleotide binding</t>
  </si>
  <si>
    <t>CAV1, TRIM28, PPARG, PML, SMAD3, SMAD2, NFKB1, UBE2I, SIRT1, SUZ12, HDAC5, SUMO1, PSMC5, PPP2CA, PSMD2, EED, MYC, SMARCA4</t>
  </si>
  <si>
    <t>HDAC5, SUZ12, SUMO1, PSMC5, PPARG, TRIM28, PML, EED, SMAD3, SMAD2, UBE2I, NFKB1, SIRT1, MYC, SMARCA4</t>
  </si>
  <si>
    <t>GO:0051172</t>
  </si>
  <si>
    <t>negative regulation of nitrogen compound metabolic process</t>
  </si>
  <si>
    <t>CAV1, TRIM28, PPARG, PML, SMAD3, NFKB1, UBE2I, SMAD2, SIRT1, SUZ12, HDAC5, SUMO1, PSMC5, EED, SMARCA4</t>
  </si>
  <si>
    <t>GO:0016481</t>
  </si>
  <si>
    <t>negative regulation of transcription</t>
  </si>
  <si>
    <t>HDAC5, SUZ12, SUMO1, PSMC5, PPARG, TRIM28, PML, EED, SMAD3, SMAD2, UBE2I, NFKB1, SIRT1, SMARCA4</t>
  </si>
  <si>
    <t>GO:0031327</t>
  </si>
  <si>
    <t>negative regulation of cellular biosynthetic process</t>
  </si>
  <si>
    <t>GO:0009890</t>
  </si>
  <si>
    <t>negative regulation of biosynthetic process</t>
  </si>
  <si>
    <t>GO:0045934</t>
  </si>
  <si>
    <t>negative regulation of nucleobase, nucleoside, nucleotide and nucleic acid metabolic process</t>
  </si>
  <si>
    <t>HDAC5, PSMC5, TRIM28, PPARG, SMAD3, NFKB1, SMAD2, SIRT1, SMARCA4</t>
  </si>
  <si>
    <t>GO:0010558</t>
  </si>
  <si>
    <t>negative regulation of macromolecule biosynthetic process</t>
  </si>
  <si>
    <t>GO:0033554</t>
  </si>
  <si>
    <t>cellular response to stress</t>
  </si>
  <si>
    <t>CDK1, CAV1, DDB1, PML, SFN, SIRT1, NONO, SUMO1, CDKN1A, GSK3B, RUVBL2, MAPK8, ABL1</t>
  </si>
  <si>
    <t>GO:0043193</t>
  </si>
  <si>
    <t>positive regulation of gene-specific transcription</t>
  </si>
  <si>
    <t>HDAC5, PSMC5, TRIM28, PPARG, SMAD3, SMAD2, SMARCA4</t>
  </si>
  <si>
    <t>GO:0006325</t>
  </si>
  <si>
    <t>chromatin organization</t>
  </si>
  <si>
    <t>HDAC5, SUZ12, RBBP4, HUWE1, HIST1H4A, EZH2, EED, RUVBL2, HIST3H3, SIRT1, SMARCA4</t>
  </si>
  <si>
    <t>CDK1, CAV1, AR, BTRC, TRIM28, PPARG, PML, SMAD3, NFKB1, SMAD2, HDAC5, PSMC5, PSMD2, MYC, SMARCA4</t>
  </si>
  <si>
    <t>CDKN1A, SUMO1, CAV1, PSMC5, PPP2CA, PPARG, PSMD2, NFKB1, SFN, SIRT1</t>
  </si>
  <si>
    <t>negative regulation of transcription, DNA-dependent</t>
  </si>
  <si>
    <t>HDAC5, SUZ12, TRIM28, PPARG, SMAD3, UBE2I, NFKB1, SMAD2, SIRT1, SMARCA4</t>
  </si>
  <si>
    <t>GO:0043067</t>
  </si>
  <si>
    <t>regulation of programmed cell death</t>
  </si>
  <si>
    <t>CDK1, CDKN1A, PSMC5, GSK3B, PPP2CA, PML, SMAD3, MAPK8, NFKB1, SFN, ABL1, SIRT1, MYC, SRC</t>
  </si>
  <si>
    <t>GO:0010941</t>
  </si>
  <si>
    <t>regulation of cell death</t>
  </si>
  <si>
    <t>GO:0051253</t>
  </si>
  <si>
    <t>negative regulation of RNA metabolic process</t>
  </si>
  <si>
    <t>GO:0016568</t>
  </si>
  <si>
    <t>chromatin modification</t>
  </si>
  <si>
    <t>HDAC5, SUZ12, RBBP4, HUWE1, EZH2, EED, RUVBL2, SIRT1, SMARCA4</t>
  </si>
  <si>
    <t>GO:0016569</t>
  </si>
  <si>
    <t>covalent chromatin modification</t>
  </si>
  <si>
    <t>HDAC5, SUZ12, HUWE1, EZH2, RUVBL2, SIRT1, SMARCA4</t>
  </si>
  <si>
    <t>GO:0043086</t>
  </si>
  <si>
    <t>negative regulation of catalytic activity</t>
  </si>
  <si>
    <t>CDKN1A, CAV1, PSMC5, PPP2CA, PPARG, PSMD2, NFKB1, SFN, SIRT1</t>
  </si>
  <si>
    <t>GO:0006974</t>
  </si>
  <si>
    <t>response to DNA damage stimulus</t>
  </si>
  <si>
    <t>NONO, CDK1, CDKN1A, SUMO1, DDB1, PML, RUVBL2, SFN, ABL1, SIRT1</t>
  </si>
  <si>
    <t>AR, CAV1, PPARG, PML, SMAD3, SMAD2, SRC, HDAC5, CDKN1A, FYN, PPP2CA, MYC, PIK3R1</t>
  </si>
  <si>
    <t>GO:0051603</t>
  </si>
  <si>
    <t>proteolysis involved in cellular protein catabolic process</t>
  </si>
  <si>
    <t>PAN2, CDK1, SUMO1, PSMC5, HUWE1, DDB1, BTRC, PSMD2, UBE2I, NFKB1, RANBP2, FBXW11</t>
  </si>
  <si>
    <t>GO:0044265</t>
  </si>
  <si>
    <t>cellular macromolecule catabolic process</t>
  </si>
  <si>
    <t>PAN2, CDK1, SUMO1, PSMC5, HUWE1, BTRC, DDB1, PSMD2, UBE2I, NFKB1, RANBP2, MYC, FBXW11</t>
  </si>
  <si>
    <t>GO:0044257</t>
  </si>
  <si>
    <t>cellular protein catabolic process</t>
  </si>
  <si>
    <t>HDAC5, SUZ12, AR, YY1, PPARG, TRIM28, SMAD3, SMAD2, NFKB1, ABL1, SIRT1, MYC, SMARCA4</t>
  </si>
  <si>
    <t>GO:0030163</t>
  </si>
  <si>
    <t>protein catabolic process</t>
  </si>
  <si>
    <t>GO:0045449</t>
  </si>
  <si>
    <t>regulation of transcription</t>
  </si>
  <si>
    <t>AR, RBBP4, YY1, EZH2, PPARG, TRIM28, PML, SMAD3, SMAD2, NFKB1, UBE2I, SIRT1, POLR2A, NONO, SUZ12, HDAC5, SUMO1, PSMC5, PPP2CA, EED, RUVBL2, ABL1, MYC, SMARCA4</t>
  </si>
  <si>
    <t>GO:0010553</t>
  </si>
  <si>
    <t>negative regulation of specific transcription from RNA polymerase II promoter</t>
  </si>
  <si>
    <t>HDAC5, PPARG, SMAD3, NFKB1, SMARCA4</t>
  </si>
  <si>
    <t>GO:0034622</t>
  </si>
  <si>
    <t>cellular macromolecular complex assembly</t>
  </si>
  <si>
    <t>EIF6, XPO1, CAV1, HIST1H4A, SMAD3, SMAD2, HIST3H3, TUBA1A, SRC</t>
  </si>
  <si>
    <t>GO:0009057</t>
  </si>
  <si>
    <t>macromolecule catabolic process</t>
  </si>
  <si>
    <t>GO:0065003</t>
  </si>
  <si>
    <t>macromolecular complex assembly</t>
  </si>
  <si>
    <t>EIF6, XPO1, CAV1, HIST1H4A, PML, SMAD3, SMAD2, HIST3H3, TUBA1A, MYC, SRC, POLR2A</t>
  </si>
  <si>
    <t>HDAC5, PPARG, SMAD3, NFKB1, SIRT1, SMARCA4</t>
  </si>
  <si>
    <t>GO:0051726</t>
  </si>
  <si>
    <t>regulation of cell cycle</t>
  </si>
  <si>
    <t>CDK1, XPO1, CDKN1A, DDB1, PML, SMAD3, SFN, MYC, SMARCA4</t>
  </si>
  <si>
    <t>GO:0042981</t>
  </si>
  <si>
    <t>regulation of apoptosis</t>
  </si>
  <si>
    <t>CDK1, CDKN1A, GSK3B, PPP2CA, PML, SMAD3, MAPK8, NFKB1, SFN, ABL1, SIRT1, MYC, SRC</t>
  </si>
  <si>
    <t>GO:0032582</t>
  </si>
  <si>
    <t>negative regulation of gene-specific transcription</t>
  </si>
  <si>
    <t>CDK1, CDKN1A, PSMC5, GSK3B, BTRC, PML, PSMD2, SMAD3, UBE2I, ABL1, MYC</t>
  </si>
  <si>
    <t>GO:0043632</t>
  </si>
  <si>
    <t>modification-dependent macromolecule catabolic process</t>
  </si>
  <si>
    <t>PAN2, CDK1, SUMO1, PSMC5, HUWE1, DDB1, BTRC, PSMD2, UBE2I, RANBP2, FBXW11</t>
  </si>
  <si>
    <t>GO:0019941</t>
  </si>
  <si>
    <t>modification-dependent protein catabolic process</t>
  </si>
  <si>
    <t>GO:0043933</t>
  </si>
  <si>
    <t>macromolecular complex subunit organization</t>
  </si>
  <si>
    <t>GO:0034621</t>
  </si>
  <si>
    <t>cellular macromolecular complex subunit organization</t>
  </si>
  <si>
    <t>XPO1, CDK1, RBBP4, YY1, DDB1, EZH2, TRIM28, PML, SMAD3, SMAD2, NFKB1, UBE2I, SIRT1, POLR2A, HDAC5, SUZ12, SUMO1, CDKN1A, HIST1H4A, MAPK8, RUVBL2, HIST3H3, MYC</t>
  </si>
  <si>
    <t>EIF6, XPO1, EZH2, PML, NFKB1, POLR2A, SUMO1, HIST1H4A, HIST3H3, MYC, CDK1, RBBP4, YY1, DDB1, TRIM28, SMAD3, SMAD2, UBE2I, SIRT1, HDAC5, SUZ12, CDKN1A, PSMC5, HUWE1, MAPK8, RUVBL2, ABL1</t>
  </si>
  <si>
    <t>XPO1, CDK1, CAV1, BTRC, PPARG, SMAD3, SMAD2, NFKB1, SRC, VCL, CDKN1A, ARRB1, FYN, GSK3B, PPP2CA, PSMD2, MAPK8, RANBP2, ABL1, TUBA1A, AHSA1, PIK3R1</t>
  </si>
  <si>
    <t>HDAC5, SUZ12, XPO1, SUMO1, RBBP4, YY1, EZH2, PML, SMAD3, SMAD2, UBE2I, RUVBL2, SIRT1, MYC, POLR2A</t>
  </si>
  <si>
    <t>GO:0005635</t>
  </si>
  <si>
    <t>nuclear envelope</t>
  </si>
  <si>
    <t>EIF6, XPO1, SUMO1, PML, SMAD3, RANBP2, EMD, SIRT1</t>
  </si>
  <si>
    <t>GO:0016604</t>
  </si>
  <si>
    <t>nuclear body</t>
  </si>
  <si>
    <t>HDAC5, XPO1, SUMO1, PML, UBE2I, SIRT1, MYC</t>
  </si>
  <si>
    <t>GO:0044427</t>
  </si>
  <si>
    <t>chromosomal part</t>
  </si>
  <si>
    <t>SUZ12, XPO1, RBBP4, HIST1H4A, PPP2CA, TRIM28, UBE2I, HIST3H3, SMARCA4</t>
  </si>
  <si>
    <t>GO:0031965</t>
  </si>
  <si>
    <t>nuclear membrane</t>
  </si>
  <si>
    <t>EIF6, SUMO1, PML, SMAD3, EMD</t>
  </si>
  <si>
    <t>GO:0016605</t>
  </si>
  <si>
    <t>PML body</t>
  </si>
  <si>
    <t>SUMO1, PML, UBE2I, SIRT1</t>
  </si>
  <si>
    <t>GO:0005694</t>
  </si>
  <si>
    <t>chromosome</t>
  </si>
  <si>
    <t>GO:0016564</t>
  </si>
  <si>
    <t>transcription repressor activity</t>
  </si>
  <si>
    <t>HDAC5, YY1, TRIM28, EZH2, PPARG, PML, EED, SMAD3, UBE2I, NFKB1, SIRT1</t>
  </si>
  <si>
    <t>GO:0016566</t>
  </si>
  <si>
    <t>specific transcriptional repressor activity</t>
  </si>
  <si>
    <t>HDAC5, YY1, SMAD3, UBE2I, NFKB1</t>
  </si>
  <si>
    <t>HDAC5, PSMC5, GSK3B, YY1, TRIM28, PPARG, PML, SMAD3, SMAD2, SIRT1, SMARCA4</t>
  </si>
  <si>
    <t>NONO, LDHB, CAV1, FYN, PML, EED, SMAD3, NFKB1, RUVBL2, SIRT1, SMARCA4</t>
  </si>
  <si>
    <t>CAV1, RBBP4, GSK3B, PML, SMAD3, UBE2I, SMAD2, RANBP2, PIK3R1, POLR2A</t>
  </si>
  <si>
    <t>GO:0030528</t>
  </si>
  <si>
    <t>transcription regulator activity</t>
  </si>
  <si>
    <t>AR, YY1, TRIM28, PPARG, EZH2, PML, SMAD3, NFKB1, UBE2I, SMAD2, SIRT1, HDAC5, PSMC5, EED, MYC, SMARCA4</t>
  </si>
  <si>
    <t>APP, RAD21, MCM7, CEP250, PLK1, MSH2, SIRT7, PPP1CB, ATM, RPS27A</t>
  </si>
  <si>
    <t>APP, RAD21, CEP250, PLK1, MSH2, SIRT7, PPP1CB, ATM, RPS27A</t>
  </si>
  <si>
    <t>APP, RAD21, CEP250, PLK1, SIRT7, PPP1CB, RPS27A</t>
  </si>
  <si>
    <t>GO:0006915</t>
  </si>
  <si>
    <t>apoptosis</t>
  </si>
  <si>
    <t>TNFRSF1A, APP, RAD21, MSH2, TRAF6, PTEN, ATM, RPS27A</t>
  </si>
  <si>
    <t>GO:0012501</t>
  </si>
  <si>
    <t>programmed cell death</t>
  </si>
  <si>
    <t>GO:0008219</t>
  </si>
  <si>
    <t>cell death</t>
  </si>
  <si>
    <t>GO:0016265</t>
  </si>
  <si>
    <t>death</t>
  </si>
  <si>
    <t>RAD21, MCM7, MSH2, SIRT7, PPP1CB, ATM, PXN</t>
  </si>
  <si>
    <t>TNFRSF1A, APP, PLK1, SIRT7, SMURF1, TRAF6, LRRK2, RPS27A</t>
  </si>
  <si>
    <t>GO:0070647</t>
  </si>
  <si>
    <t>USP7, UBB, HDAC6</t>
  </si>
  <si>
    <t>mRNA splicing, via spliceosome</t>
    <phoneticPr fontId="18" type="noConversion"/>
  </si>
  <si>
    <t>nuclear-transcribed mRNA catabolic process, nonsense-mediated decay</t>
    <phoneticPr fontId="18" type="noConversion"/>
  </si>
  <si>
    <t>RNA processing</t>
    <phoneticPr fontId="18" type="noConversion"/>
  </si>
  <si>
    <t>translation</t>
    <phoneticPr fontId="18" type="noConversion"/>
  </si>
  <si>
    <t>protein folding</t>
    <phoneticPr fontId="18" type="noConversion"/>
  </si>
  <si>
    <t>protein stabilization</t>
    <phoneticPr fontId="18" type="noConversion"/>
  </si>
  <si>
    <t>regulation of mRNA stability</t>
    <phoneticPr fontId="18" type="noConversion"/>
  </si>
  <si>
    <t>mRNA metabolic process</t>
    <phoneticPr fontId="18" type="noConversion"/>
  </si>
  <si>
    <t>positive regulation of macromolecule metabolic process</t>
    <phoneticPr fontId="18" type="noConversion"/>
  </si>
  <si>
    <t>negative regulation of macromolecule metabolic process</t>
    <phoneticPr fontId="18" type="noConversion"/>
  </si>
  <si>
    <t>cell cycle</t>
    <phoneticPr fontId="18" type="noConversion"/>
  </si>
  <si>
    <t>protein modification by small protein conjugation or removal</t>
    <phoneticPr fontId="18" type="noConversion"/>
  </si>
  <si>
    <t>% Associated Genes</t>
  </si>
  <si>
    <t>-Log(Bonferroni)</t>
    <phoneticPr fontId="18" type="noConversion"/>
  </si>
  <si>
    <t>ID</t>
    <phoneticPr fontId="18" type="noConversion"/>
  </si>
  <si>
    <t>% Associated Genes</t>
    <phoneticPr fontId="18" type="noConversion"/>
  </si>
  <si>
    <t>negative regulation of transcription, DNA-dependent</t>
    <phoneticPr fontId="18" type="noConversion"/>
  </si>
  <si>
    <t>Supplementary Table S9. GO analysis for each clust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8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20" fillId="0" borderId="0" xfId="0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/>
    </xf>
    <xf numFmtId="0" fontId="23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2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1'!$C$3:$C$34</c:f>
              <c:strCache>
                <c:ptCount val="32"/>
                <c:pt idx="0">
                  <c:v>mRNA splicing, via spliceosome</c:v>
                </c:pt>
                <c:pt idx="1">
                  <c:v>nuclear-transcribed mRNA catabolic process, nonsense-mediated decay</c:v>
                </c:pt>
                <c:pt idx="2">
                  <c:v>translational initiation</c:v>
                </c:pt>
                <c:pt idx="3">
                  <c:v>SRP-dependent cotranslational protein targeting to membrane</c:v>
                </c:pt>
                <c:pt idx="4">
                  <c:v>gene expression</c:v>
                </c:pt>
                <c:pt idx="5">
                  <c:v>viral transcription</c:v>
                </c:pt>
                <c:pt idx="6">
                  <c:v>rRNA processing</c:v>
                </c:pt>
                <c:pt idx="7">
                  <c:v>RNA processing</c:v>
                </c:pt>
                <c:pt idx="8">
                  <c:v>translation</c:v>
                </c:pt>
                <c:pt idx="9">
                  <c:v>positive regulation of translation</c:v>
                </c:pt>
                <c:pt idx="10">
                  <c:v>intracellular ribonucleoprotein complex</c:v>
                </c:pt>
                <c:pt idx="11">
                  <c:v>membrane</c:v>
                </c:pt>
                <c:pt idx="12">
                  <c:v>catalytic step 2 spliceosome</c:v>
                </c:pt>
                <c:pt idx="13">
                  <c:v>nucleoplasm</c:v>
                </c:pt>
                <c:pt idx="14">
                  <c:v>nucleus</c:v>
                </c:pt>
                <c:pt idx="15">
                  <c:v>focal adhesion</c:v>
                </c:pt>
                <c:pt idx="16">
                  <c:v>cytoplasmic ribonucleoprotein granule</c:v>
                </c:pt>
                <c:pt idx="17">
                  <c:v>nucleolus</c:v>
                </c:pt>
                <c:pt idx="18">
                  <c:v>nuclear speck</c:v>
                </c:pt>
                <c:pt idx="19">
                  <c:v>cytosolic small ribosomal subunit</c:v>
                </c:pt>
                <c:pt idx="20">
                  <c:v>cullin-RING ubiquitin ligase complex</c:v>
                </c:pt>
                <c:pt idx="21">
                  <c:v>extracellular matrix</c:v>
                </c:pt>
                <c:pt idx="22">
                  <c:v>cytoplasm</c:v>
                </c:pt>
                <c:pt idx="23">
                  <c:v>ribosome</c:v>
                </c:pt>
                <c:pt idx="24">
                  <c:v>cell-cell adherens junction</c:v>
                </c:pt>
                <c:pt idx="25">
                  <c:v>poly(A) RNA binding</c:v>
                </c:pt>
                <c:pt idx="26">
                  <c:v>RNA binding</c:v>
                </c:pt>
                <c:pt idx="27">
                  <c:v>protein binding</c:v>
                </c:pt>
                <c:pt idx="28">
                  <c:v>nucleotide binding</c:v>
                </c:pt>
                <c:pt idx="29">
                  <c:v>structural constituent of ribosome</c:v>
                </c:pt>
                <c:pt idx="30">
                  <c:v>double-stranded RNA binding</c:v>
                </c:pt>
                <c:pt idx="31">
                  <c:v>cadherin binding involved in cell-cell adhesion</c:v>
                </c:pt>
              </c:strCache>
            </c:strRef>
          </c:cat>
          <c:val>
            <c:numRef>
              <c:f>'cluster 1'!$E$3:$E$34</c:f>
              <c:numCache>
                <c:formatCode>General</c:formatCode>
                <c:ptCount val="32"/>
                <c:pt idx="0">
                  <c:v>37.142857142857103</c:v>
                </c:pt>
                <c:pt idx="1">
                  <c:v>22.857142857142801</c:v>
                </c:pt>
                <c:pt idx="2">
                  <c:v>20</c:v>
                </c:pt>
                <c:pt idx="3">
                  <c:v>17.1428571428571</c:v>
                </c:pt>
                <c:pt idx="4">
                  <c:v>14.285714285714199</c:v>
                </c:pt>
                <c:pt idx="5">
                  <c:v>17.1428571428571</c:v>
                </c:pt>
                <c:pt idx="6">
                  <c:v>20</c:v>
                </c:pt>
                <c:pt idx="7">
                  <c:v>14.285714285714199</c:v>
                </c:pt>
                <c:pt idx="8">
                  <c:v>17.1428571428571</c:v>
                </c:pt>
                <c:pt idx="9">
                  <c:v>11.4285714285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'cluster 1'!$C$3:$C$34</c:f>
              <c:strCache>
                <c:ptCount val="32"/>
                <c:pt idx="0">
                  <c:v>mRNA splicing, via spliceosome</c:v>
                </c:pt>
                <c:pt idx="1">
                  <c:v>nuclear-transcribed mRNA catabolic process, nonsense-mediated decay</c:v>
                </c:pt>
                <c:pt idx="2">
                  <c:v>translational initiation</c:v>
                </c:pt>
                <c:pt idx="3">
                  <c:v>SRP-dependent cotranslational protein targeting to membrane</c:v>
                </c:pt>
                <c:pt idx="4">
                  <c:v>gene expression</c:v>
                </c:pt>
                <c:pt idx="5">
                  <c:v>viral transcription</c:v>
                </c:pt>
                <c:pt idx="6">
                  <c:v>rRNA processing</c:v>
                </c:pt>
                <c:pt idx="7">
                  <c:v>RNA processing</c:v>
                </c:pt>
                <c:pt idx="8">
                  <c:v>translation</c:v>
                </c:pt>
                <c:pt idx="9">
                  <c:v>positive regulation of translation</c:v>
                </c:pt>
                <c:pt idx="10">
                  <c:v>intracellular ribonucleoprotein complex</c:v>
                </c:pt>
                <c:pt idx="11">
                  <c:v>membrane</c:v>
                </c:pt>
                <c:pt idx="12">
                  <c:v>catalytic step 2 spliceosome</c:v>
                </c:pt>
                <c:pt idx="13">
                  <c:v>nucleoplasm</c:v>
                </c:pt>
                <c:pt idx="14">
                  <c:v>nucleus</c:v>
                </c:pt>
                <c:pt idx="15">
                  <c:v>focal adhesion</c:v>
                </c:pt>
                <c:pt idx="16">
                  <c:v>cytoplasmic ribonucleoprotein granule</c:v>
                </c:pt>
                <c:pt idx="17">
                  <c:v>nucleolus</c:v>
                </c:pt>
                <c:pt idx="18">
                  <c:v>nuclear speck</c:v>
                </c:pt>
                <c:pt idx="19">
                  <c:v>cytosolic small ribosomal subunit</c:v>
                </c:pt>
                <c:pt idx="20">
                  <c:v>cullin-RING ubiquitin ligase complex</c:v>
                </c:pt>
                <c:pt idx="21">
                  <c:v>extracellular matrix</c:v>
                </c:pt>
                <c:pt idx="22">
                  <c:v>cytoplasm</c:v>
                </c:pt>
                <c:pt idx="23">
                  <c:v>ribosome</c:v>
                </c:pt>
                <c:pt idx="24">
                  <c:v>cell-cell adherens junction</c:v>
                </c:pt>
                <c:pt idx="25">
                  <c:v>poly(A) RNA binding</c:v>
                </c:pt>
                <c:pt idx="26">
                  <c:v>RNA binding</c:v>
                </c:pt>
                <c:pt idx="27">
                  <c:v>protein binding</c:v>
                </c:pt>
                <c:pt idx="28">
                  <c:v>nucleotide binding</c:v>
                </c:pt>
                <c:pt idx="29">
                  <c:v>structural constituent of ribosome</c:v>
                </c:pt>
                <c:pt idx="30">
                  <c:v>double-stranded RNA binding</c:v>
                </c:pt>
                <c:pt idx="31">
                  <c:v>cadherin binding involved in cell-cell adhesion</c:v>
                </c:pt>
              </c:strCache>
            </c:strRef>
          </c:cat>
          <c:val>
            <c:numRef>
              <c:f>'cluster 1'!$F$3:$F$34</c:f>
              <c:numCache>
                <c:formatCode>General</c:formatCode>
                <c:ptCount val="32"/>
                <c:pt idx="10">
                  <c:v>34.285714285714199</c:v>
                </c:pt>
                <c:pt idx="11">
                  <c:v>65.714285714285694</c:v>
                </c:pt>
                <c:pt idx="12">
                  <c:v>25.714285714285701</c:v>
                </c:pt>
                <c:pt idx="13">
                  <c:v>68.571428571428498</c:v>
                </c:pt>
                <c:pt idx="14">
                  <c:v>68.571428571428498</c:v>
                </c:pt>
                <c:pt idx="15">
                  <c:v>22.857142857142801</c:v>
                </c:pt>
                <c:pt idx="16">
                  <c:v>11.4285714285714</c:v>
                </c:pt>
                <c:pt idx="17">
                  <c:v>28.571428571428498</c:v>
                </c:pt>
                <c:pt idx="18">
                  <c:v>17.1428571428571</c:v>
                </c:pt>
                <c:pt idx="19">
                  <c:v>11.4285714285714</c:v>
                </c:pt>
                <c:pt idx="20">
                  <c:v>8.5714285714285694</c:v>
                </c:pt>
                <c:pt idx="21">
                  <c:v>17.1428571428571</c:v>
                </c:pt>
                <c:pt idx="22">
                  <c:v>60</c:v>
                </c:pt>
                <c:pt idx="23">
                  <c:v>14.285714285714199</c:v>
                </c:pt>
                <c:pt idx="24">
                  <c:v>17.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F-499C-878B-3421DE751CBE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'cluster 1'!$C$3:$C$34</c:f>
              <c:strCache>
                <c:ptCount val="32"/>
                <c:pt idx="0">
                  <c:v>mRNA splicing, via spliceosome</c:v>
                </c:pt>
                <c:pt idx="1">
                  <c:v>nuclear-transcribed mRNA catabolic process, nonsense-mediated decay</c:v>
                </c:pt>
                <c:pt idx="2">
                  <c:v>translational initiation</c:v>
                </c:pt>
                <c:pt idx="3">
                  <c:v>SRP-dependent cotranslational protein targeting to membrane</c:v>
                </c:pt>
                <c:pt idx="4">
                  <c:v>gene expression</c:v>
                </c:pt>
                <c:pt idx="5">
                  <c:v>viral transcription</c:v>
                </c:pt>
                <c:pt idx="6">
                  <c:v>rRNA processing</c:v>
                </c:pt>
                <c:pt idx="7">
                  <c:v>RNA processing</c:v>
                </c:pt>
                <c:pt idx="8">
                  <c:v>translation</c:v>
                </c:pt>
                <c:pt idx="9">
                  <c:v>positive regulation of translation</c:v>
                </c:pt>
                <c:pt idx="10">
                  <c:v>intracellular ribonucleoprotein complex</c:v>
                </c:pt>
                <c:pt idx="11">
                  <c:v>membrane</c:v>
                </c:pt>
                <c:pt idx="12">
                  <c:v>catalytic step 2 spliceosome</c:v>
                </c:pt>
                <c:pt idx="13">
                  <c:v>nucleoplasm</c:v>
                </c:pt>
                <c:pt idx="14">
                  <c:v>nucleus</c:v>
                </c:pt>
                <c:pt idx="15">
                  <c:v>focal adhesion</c:v>
                </c:pt>
                <c:pt idx="16">
                  <c:v>cytoplasmic ribonucleoprotein granule</c:v>
                </c:pt>
                <c:pt idx="17">
                  <c:v>nucleolus</c:v>
                </c:pt>
                <c:pt idx="18">
                  <c:v>nuclear speck</c:v>
                </c:pt>
                <c:pt idx="19">
                  <c:v>cytosolic small ribosomal subunit</c:v>
                </c:pt>
                <c:pt idx="20">
                  <c:v>cullin-RING ubiquitin ligase complex</c:v>
                </c:pt>
                <c:pt idx="21">
                  <c:v>extracellular matrix</c:v>
                </c:pt>
                <c:pt idx="22">
                  <c:v>cytoplasm</c:v>
                </c:pt>
                <c:pt idx="23">
                  <c:v>ribosome</c:v>
                </c:pt>
                <c:pt idx="24">
                  <c:v>cell-cell adherens junction</c:v>
                </c:pt>
                <c:pt idx="25">
                  <c:v>poly(A) RNA binding</c:v>
                </c:pt>
                <c:pt idx="26">
                  <c:v>RNA binding</c:v>
                </c:pt>
                <c:pt idx="27">
                  <c:v>protein binding</c:v>
                </c:pt>
                <c:pt idx="28">
                  <c:v>nucleotide binding</c:v>
                </c:pt>
                <c:pt idx="29">
                  <c:v>structural constituent of ribosome</c:v>
                </c:pt>
                <c:pt idx="30">
                  <c:v>double-stranded RNA binding</c:v>
                </c:pt>
                <c:pt idx="31">
                  <c:v>cadherin binding involved in cell-cell adhesion</c:v>
                </c:pt>
              </c:strCache>
            </c:strRef>
          </c:cat>
          <c:val>
            <c:numRef>
              <c:f>'cluster 1'!$G$3:$G$34</c:f>
              <c:numCache>
                <c:formatCode>General</c:formatCode>
                <c:ptCount val="32"/>
                <c:pt idx="25">
                  <c:v>80</c:v>
                </c:pt>
                <c:pt idx="26">
                  <c:v>45.714285714285701</c:v>
                </c:pt>
                <c:pt idx="27">
                  <c:v>91.428571428571402</c:v>
                </c:pt>
                <c:pt idx="28">
                  <c:v>20</c:v>
                </c:pt>
                <c:pt idx="29">
                  <c:v>17.1428571428571</c:v>
                </c:pt>
                <c:pt idx="30">
                  <c:v>11.4285714285714</c:v>
                </c:pt>
                <c:pt idx="31">
                  <c:v>17.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1" i="0" baseline="0">
                    <a:effectLst/>
                  </a:rPr>
                  <a:t>Percentage of gene(%)</a:t>
                </a:r>
                <a:endParaRPr lang="zh-CN" altLang="zh-CN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000145714463981E-2"/>
              <c:y val="0.16174936147544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913839940054485E-2"/>
          <c:y val="2.6341831441954042E-2"/>
          <c:w val="0.5916985463927853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9692098435556016E-2"/>
          <c:y val="1.8829711608299736E-2"/>
          <c:w val="0.92519175867532666"/>
          <c:h val="0.67673289274085735"/>
        </c:manualLayout>
      </c:layout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2'!$C$3:$C$43</c:f>
              <c:strCache>
                <c:ptCount val="41"/>
                <c:pt idx="0">
                  <c:v>viral process</c:v>
                </c:pt>
                <c:pt idx="1">
                  <c:v>protein folding</c:v>
                </c:pt>
                <c:pt idx="2">
                  <c:v>negative regulation of cell growth</c:v>
                </c:pt>
                <c:pt idx="3">
                  <c:v>cell-cell adhesion</c:v>
                </c:pt>
                <c:pt idx="4">
                  <c:v>ERBB2 signaling pathway</c:v>
                </c:pt>
                <c:pt idx="5">
                  <c:v>protein stabilization</c:v>
                </c:pt>
                <c:pt idx="6">
                  <c:v>G2/M transition of mitotic cell cycle</c:v>
                </c:pt>
                <c:pt idx="7">
                  <c:v>negative regulation of transcription, DNA-dependent</c:v>
                </c:pt>
                <c:pt idx="8">
                  <c:v>response to unfolded protein</c:v>
                </c:pt>
                <c:pt idx="9">
                  <c:v>regulation of mRNA stability</c:v>
                </c:pt>
                <c:pt idx="10">
                  <c:v>stimulatory C-type lectin receptor signaling pathway</c:v>
                </c:pt>
                <c:pt idx="11">
                  <c:v>negative regulation of apoptotic process</c:v>
                </c:pt>
                <c:pt idx="12">
                  <c:v>cytosol</c:v>
                </c:pt>
                <c:pt idx="13">
                  <c:v>cytoplasm</c:v>
                </c:pt>
                <c:pt idx="14">
                  <c:v>extracellular exosome</c:v>
                </c:pt>
                <c:pt idx="15">
                  <c:v>extracellular matrix</c:v>
                </c:pt>
                <c:pt idx="16">
                  <c:v>nucleus</c:v>
                </c:pt>
                <c:pt idx="17">
                  <c:v>myelin sheath</c:v>
                </c:pt>
                <c:pt idx="18">
                  <c:v>focal adhesion</c:v>
                </c:pt>
                <c:pt idx="19">
                  <c:v>nucleoplasm</c:v>
                </c:pt>
                <c:pt idx="20">
                  <c:v>membrane</c:v>
                </c:pt>
                <c:pt idx="21">
                  <c:v>cell-cell adherens junction</c:v>
                </c:pt>
                <c:pt idx="22">
                  <c:v>protein complex</c:v>
                </c:pt>
                <c:pt idx="23">
                  <c:v>nuclear chromatin</c:v>
                </c:pt>
                <c:pt idx="24">
                  <c:v>microtubule</c:v>
                </c:pt>
                <c:pt idx="25">
                  <c:v>protein binding</c:v>
                </c:pt>
                <c:pt idx="26">
                  <c:v>enzyme binding</c:v>
                </c:pt>
                <c:pt idx="27">
                  <c:v>poly(A) RNA binding</c:v>
                </c:pt>
                <c:pt idx="28">
                  <c:v>protein phosphatase binding</c:v>
                </c:pt>
                <c:pt idx="29">
                  <c:v>transcription factor binding</c:v>
                </c:pt>
                <c:pt idx="30">
                  <c:v>ubiquitin protein ligase binding</c:v>
                </c:pt>
                <c:pt idx="31">
                  <c:v>cadherin binding involved in cell-cell adhesion</c:v>
                </c:pt>
                <c:pt idx="32">
                  <c:v>unfolded protein binding</c:v>
                </c:pt>
                <c:pt idx="33">
                  <c:v>histone deacetylase binding</c:v>
                </c:pt>
                <c:pt idx="34">
                  <c:v>damaged DNA binding</c:v>
                </c:pt>
                <c:pt idx="35">
                  <c:v>ATP binding</c:v>
                </c:pt>
                <c:pt idx="36">
                  <c:v>transcription regulatory region DNA binding</c:v>
                </c:pt>
                <c:pt idx="37">
                  <c:v>identical protein binding</c:v>
                </c:pt>
                <c:pt idx="38">
                  <c:v>protein C-terminus binding</c:v>
                </c:pt>
                <c:pt idx="39">
                  <c:v>chromatin binding</c:v>
                </c:pt>
                <c:pt idx="40">
                  <c:v>protein domain specific binding</c:v>
                </c:pt>
              </c:strCache>
            </c:strRef>
          </c:cat>
          <c:val>
            <c:numRef>
              <c:f>'cluster 2'!$E$3:$E$43</c:f>
              <c:numCache>
                <c:formatCode>General</c:formatCode>
                <c:ptCount val="41"/>
                <c:pt idx="0">
                  <c:v>18.4615384615384</c:v>
                </c:pt>
                <c:pt idx="1">
                  <c:v>12.307692307692299</c:v>
                </c:pt>
                <c:pt idx="2">
                  <c:v>10.769230769230701</c:v>
                </c:pt>
                <c:pt idx="3">
                  <c:v>13.846153846153801</c:v>
                </c:pt>
                <c:pt idx="4">
                  <c:v>7.6923076923076898</c:v>
                </c:pt>
                <c:pt idx="5">
                  <c:v>10.769230769230701</c:v>
                </c:pt>
                <c:pt idx="6">
                  <c:v>10.769230769230701</c:v>
                </c:pt>
                <c:pt idx="7">
                  <c:v>16.923076923076898</c:v>
                </c:pt>
                <c:pt idx="8">
                  <c:v>7.6923076923076898</c:v>
                </c:pt>
                <c:pt idx="9">
                  <c:v>9.2307692307692299</c:v>
                </c:pt>
                <c:pt idx="10">
                  <c:v>9.2307692307692299</c:v>
                </c:pt>
                <c:pt idx="11">
                  <c:v>15.3846153846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'cluster 2'!$C$3:$C$43</c:f>
              <c:strCache>
                <c:ptCount val="41"/>
                <c:pt idx="0">
                  <c:v>viral process</c:v>
                </c:pt>
                <c:pt idx="1">
                  <c:v>protein folding</c:v>
                </c:pt>
                <c:pt idx="2">
                  <c:v>negative regulation of cell growth</c:v>
                </c:pt>
                <c:pt idx="3">
                  <c:v>cell-cell adhesion</c:v>
                </c:pt>
                <c:pt idx="4">
                  <c:v>ERBB2 signaling pathway</c:v>
                </c:pt>
                <c:pt idx="5">
                  <c:v>protein stabilization</c:v>
                </c:pt>
                <c:pt idx="6">
                  <c:v>G2/M transition of mitotic cell cycle</c:v>
                </c:pt>
                <c:pt idx="7">
                  <c:v>negative regulation of transcription, DNA-dependent</c:v>
                </c:pt>
                <c:pt idx="8">
                  <c:v>response to unfolded protein</c:v>
                </c:pt>
                <c:pt idx="9">
                  <c:v>regulation of mRNA stability</c:v>
                </c:pt>
                <c:pt idx="10">
                  <c:v>stimulatory C-type lectin receptor signaling pathway</c:v>
                </c:pt>
                <c:pt idx="11">
                  <c:v>negative regulation of apoptotic process</c:v>
                </c:pt>
                <c:pt idx="12">
                  <c:v>cytosol</c:v>
                </c:pt>
                <c:pt idx="13">
                  <c:v>cytoplasm</c:v>
                </c:pt>
                <c:pt idx="14">
                  <c:v>extracellular exosome</c:v>
                </c:pt>
                <c:pt idx="15">
                  <c:v>extracellular matrix</c:v>
                </c:pt>
                <c:pt idx="16">
                  <c:v>nucleus</c:v>
                </c:pt>
                <c:pt idx="17">
                  <c:v>myelin sheath</c:v>
                </c:pt>
                <c:pt idx="18">
                  <c:v>focal adhesion</c:v>
                </c:pt>
                <c:pt idx="19">
                  <c:v>nucleoplasm</c:v>
                </c:pt>
                <c:pt idx="20">
                  <c:v>membrane</c:v>
                </c:pt>
                <c:pt idx="21">
                  <c:v>cell-cell adherens junction</c:v>
                </c:pt>
                <c:pt idx="22">
                  <c:v>protein complex</c:v>
                </c:pt>
                <c:pt idx="23">
                  <c:v>nuclear chromatin</c:v>
                </c:pt>
                <c:pt idx="24">
                  <c:v>microtubule</c:v>
                </c:pt>
                <c:pt idx="25">
                  <c:v>protein binding</c:v>
                </c:pt>
                <c:pt idx="26">
                  <c:v>enzyme binding</c:v>
                </c:pt>
                <c:pt idx="27">
                  <c:v>poly(A) RNA binding</c:v>
                </c:pt>
                <c:pt idx="28">
                  <c:v>protein phosphatase binding</c:v>
                </c:pt>
                <c:pt idx="29">
                  <c:v>transcription factor binding</c:v>
                </c:pt>
                <c:pt idx="30">
                  <c:v>ubiquitin protein ligase binding</c:v>
                </c:pt>
                <c:pt idx="31">
                  <c:v>cadherin binding involved in cell-cell adhesion</c:v>
                </c:pt>
                <c:pt idx="32">
                  <c:v>unfolded protein binding</c:v>
                </c:pt>
                <c:pt idx="33">
                  <c:v>histone deacetylase binding</c:v>
                </c:pt>
                <c:pt idx="34">
                  <c:v>damaged DNA binding</c:v>
                </c:pt>
                <c:pt idx="35">
                  <c:v>ATP binding</c:v>
                </c:pt>
                <c:pt idx="36">
                  <c:v>transcription regulatory region DNA binding</c:v>
                </c:pt>
                <c:pt idx="37">
                  <c:v>identical protein binding</c:v>
                </c:pt>
                <c:pt idx="38">
                  <c:v>protein C-terminus binding</c:v>
                </c:pt>
                <c:pt idx="39">
                  <c:v>chromatin binding</c:v>
                </c:pt>
                <c:pt idx="40">
                  <c:v>protein domain specific binding</c:v>
                </c:pt>
              </c:strCache>
            </c:strRef>
          </c:cat>
          <c:val>
            <c:numRef>
              <c:f>'cluster 2'!$F$3:$F$43</c:f>
              <c:numCache>
                <c:formatCode>General</c:formatCode>
                <c:ptCount val="41"/>
                <c:pt idx="12">
                  <c:v>66.153846153846104</c:v>
                </c:pt>
                <c:pt idx="13">
                  <c:v>75.384615384615302</c:v>
                </c:pt>
                <c:pt idx="14">
                  <c:v>56.923076923076898</c:v>
                </c:pt>
                <c:pt idx="15">
                  <c:v>21.538461538461501</c:v>
                </c:pt>
                <c:pt idx="16">
                  <c:v>69.230769230769198</c:v>
                </c:pt>
                <c:pt idx="17">
                  <c:v>16.923076923076898</c:v>
                </c:pt>
                <c:pt idx="18">
                  <c:v>20</c:v>
                </c:pt>
                <c:pt idx="19">
                  <c:v>46.153846153846096</c:v>
                </c:pt>
                <c:pt idx="20">
                  <c:v>40</c:v>
                </c:pt>
                <c:pt idx="21">
                  <c:v>16.923076923076898</c:v>
                </c:pt>
                <c:pt idx="22">
                  <c:v>16.923076923076898</c:v>
                </c:pt>
                <c:pt idx="23">
                  <c:v>10.769230769230701</c:v>
                </c:pt>
                <c:pt idx="24">
                  <c:v>12.307692307692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F-499C-878B-3421DE751CBE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'cluster 2'!$C$3:$C$43</c:f>
              <c:strCache>
                <c:ptCount val="41"/>
                <c:pt idx="0">
                  <c:v>viral process</c:v>
                </c:pt>
                <c:pt idx="1">
                  <c:v>protein folding</c:v>
                </c:pt>
                <c:pt idx="2">
                  <c:v>negative regulation of cell growth</c:v>
                </c:pt>
                <c:pt idx="3">
                  <c:v>cell-cell adhesion</c:v>
                </c:pt>
                <c:pt idx="4">
                  <c:v>ERBB2 signaling pathway</c:v>
                </c:pt>
                <c:pt idx="5">
                  <c:v>protein stabilization</c:v>
                </c:pt>
                <c:pt idx="6">
                  <c:v>G2/M transition of mitotic cell cycle</c:v>
                </c:pt>
                <c:pt idx="7">
                  <c:v>negative regulation of transcription, DNA-dependent</c:v>
                </c:pt>
                <c:pt idx="8">
                  <c:v>response to unfolded protein</c:v>
                </c:pt>
                <c:pt idx="9">
                  <c:v>regulation of mRNA stability</c:v>
                </c:pt>
                <c:pt idx="10">
                  <c:v>stimulatory C-type lectin receptor signaling pathway</c:v>
                </c:pt>
                <c:pt idx="11">
                  <c:v>negative regulation of apoptotic process</c:v>
                </c:pt>
                <c:pt idx="12">
                  <c:v>cytosol</c:v>
                </c:pt>
                <c:pt idx="13">
                  <c:v>cytoplasm</c:v>
                </c:pt>
                <c:pt idx="14">
                  <c:v>extracellular exosome</c:v>
                </c:pt>
                <c:pt idx="15">
                  <c:v>extracellular matrix</c:v>
                </c:pt>
                <c:pt idx="16">
                  <c:v>nucleus</c:v>
                </c:pt>
                <c:pt idx="17">
                  <c:v>myelin sheath</c:v>
                </c:pt>
                <c:pt idx="18">
                  <c:v>focal adhesion</c:v>
                </c:pt>
                <c:pt idx="19">
                  <c:v>nucleoplasm</c:v>
                </c:pt>
                <c:pt idx="20">
                  <c:v>membrane</c:v>
                </c:pt>
                <c:pt idx="21">
                  <c:v>cell-cell adherens junction</c:v>
                </c:pt>
                <c:pt idx="22">
                  <c:v>protein complex</c:v>
                </c:pt>
                <c:pt idx="23">
                  <c:v>nuclear chromatin</c:v>
                </c:pt>
                <c:pt idx="24">
                  <c:v>microtubule</c:v>
                </c:pt>
                <c:pt idx="25">
                  <c:v>protein binding</c:v>
                </c:pt>
                <c:pt idx="26">
                  <c:v>enzyme binding</c:v>
                </c:pt>
                <c:pt idx="27">
                  <c:v>poly(A) RNA binding</c:v>
                </c:pt>
                <c:pt idx="28">
                  <c:v>protein phosphatase binding</c:v>
                </c:pt>
                <c:pt idx="29">
                  <c:v>transcription factor binding</c:v>
                </c:pt>
                <c:pt idx="30">
                  <c:v>ubiquitin protein ligase binding</c:v>
                </c:pt>
                <c:pt idx="31">
                  <c:v>cadherin binding involved in cell-cell adhesion</c:v>
                </c:pt>
                <c:pt idx="32">
                  <c:v>unfolded protein binding</c:v>
                </c:pt>
                <c:pt idx="33">
                  <c:v>histone deacetylase binding</c:v>
                </c:pt>
                <c:pt idx="34">
                  <c:v>damaged DNA binding</c:v>
                </c:pt>
                <c:pt idx="35">
                  <c:v>ATP binding</c:v>
                </c:pt>
                <c:pt idx="36">
                  <c:v>transcription regulatory region DNA binding</c:v>
                </c:pt>
                <c:pt idx="37">
                  <c:v>identical protein binding</c:v>
                </c:pt>
                <c:pt idx="38">
                  <c:v>protein C-terminus binding</c:v>
                </c:pt>
                <c:pt idx="39">
                  <c:v>chromatin binding</c:v>
                </c:pt>
                <c:pt idx="40">
                  <c:v>protein domain specific binding</c:v>
                </c:pt>
              </c:strCache>
            </c:strRef>
          </c:cat>
          <c:val>
            <c:numRef>
              <c:f>'cluster 2'!$G$3:$G$43</c:f>
              <c:numCache>
                <c:formatCode>General</c:formatCode>
                <c:ptCount val="41"/>
                <c:pt idx="25">
                  <c:v>98.461538461538396</c:v>
                </c:pt>
                <c:pt idx="26">
                  <c:v>26.1538461538461</c:v>
                </c:pt>
                <c:pt idx="27">
                  <c:v>38.461538461538403</c:v>
                </c:pt>
                <c:pt idx="28">
                  <c:v>12.307692307692299</c:v>
                </c:pt>
                <c:pt idx="29">
                  <c:v>18.4615384615384</c:v>
                </c:pt>
                <c:pt idx="30">
                  <c:v>18.4615384615384</c:v>
                </c:pt>
                <c:pt idx="31">
                  <c:v>16.923076923076898</c:v>
                </c:pt>
                <c:pt idx="32">
                  <c:v>12.307692307692299</c:v>
                </c:pt>
                <c:pt idx="33">
                  <c:v>10.769230769230701</c:v>
                </c:pt>
                <c:pt idx="34">
                  <c:v>9.2307692307692299</c:v>
                </c:pt>
                <c:pt idx="35">
                  <c:v>29.230769230769202</c:v>
                </c:pt>
                <c:pt idx="36">
                  <c:v>12.307692307692299</c:v>
                </c:pt>
                <c:pt idx="37">
                  <c:v>20</c:v>
                </c:pt>
                <c:pt idx="38">
                  <c:v>10.769230769230701</c:v>
                </c:pt>
                <c:pt idx="39">
                  <c:v>13.846153846153801</c:v>
                </c:pt>
                <c:pt idx="40">
                  <c:v>10.769230769230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1" i="0" baseline="0">
                    <a:effectLst/>
                  </a:rPr>
                  <a:t>Percentage of gene(%)</a:t>
                </a:r>
                <a:endParaRPr lang="zh-CN" altLang="zh-CN" sz="1600">
                  <a:effectLst/>
                </a:endParaRPr>
              </a:p>
            </c:rich>
          </c:tx>
          <c:layout>
            <c:manualLayout>
              <c:xMode val="edge"/>
              <c:yMode val="edge"/>
              <c:x val="8.0823760411341469E-3"/>
              <c:y val="0.215367443163189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3893700569801338E-2"/>
          <c:y val="3.2900544266338073E-2"/>
          <c:w val="0.40183860535073251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3'!$C$3:$C$18</c:f>
              <c:strCache>
                <c:ptCount val="16"/>
                <c:pt idx="0">
                  <c:v>viral process</c:v>
                </c:pt>
                <c:pt idx="1">
                  <c:v>regulation of mRNA stability</c:v>
                </c:pt>
                <c:pt idx="2">
                  <c:v>cytosol</c:v>
                </c:pt>
                <c:pt idx="3">
                  <c:v>nucleoplasm</c:v>
                </c:pt>
                <c:pt idx="4">
                  <c:v>extracellular exosome</c:v>
                </c:pt>
                <c:pt idx="5">
                  <c:v>membrane</c:v>
                </c:pt>
                <c:pt idx="6">
                  <c:v>nucleus</c:v>
                </c:pt>
                <c:pt idx="7">
                  <c:v>extracellular matrix</c:v>
                </c:pt>
                <c:pt idx="8">
                  <c:v>focal adhesion</c:v>
                </c:pt>
                <c:pt idx="9">
                  <c:v>intracellular ribonucleoprotein complex</c:v>
                </c:pt>
                <c:pt idx="10">
                  <c:v>myelin sheath</c:v>
                </c:pt>
                <c:pt idx="11">
                  <c:v>poly(A) RNA binding</c:v>
                </c:pt>
                <c:pt idx="12">
                  <c:v>protein binding</c:v>
                </c:pt>
                <c:pt idx="13">
                  <c:v>ubiquitin protein ligase binding</c:v>
                </c:pt>
                <c:pt idx="14">
                  <c:v>RNA binding</c:v>
                </c:pt>
                <c:pt idx="15">
                  <c:v>identical protein binding</c:v>
                </c:pt>
              </c:strCache>
            </c:strRef>
          </c:cat>
          <c:val>
            <c:numRef>
              <c:f>'cluster 3'!$E$3:$E$18</c:f>
              <c:numCache>
                <c:formatCode>General</c:formatCode>
                <c:ptCount val="16"/>
                <c:pt idx="0">
                  <c:v>22.5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'cluster 3'!$C$3:$C$18</c:f>
              <c:strCache>
                <c:ptCount val="16"/>
                <c:pt idx="0">
                  <c:v>viral process</c:v>
                </c:pt>
                <c:pt idx="1">
                  <c:v>regulation of mRNA stability</c:v>
                </c:pt>
                <c:pt idx="2">
                  <c:v>cytosol</c:v>
                </c:pt>
                <c:pt idx="3">
                  <c:v>nucleoplasm</c:v>
                </c:pt>
                <c:pt idx="4">
                  <c:v>extracellular exosome</c:v>
                </c:pt>
                <c:pt idx="5">
                  <c:v>membrane</c:v>
                </c:pt>
                <c:pt idx="6">
                  <c:v>nucleus</c:v>
                </c:pt>
                <c:pt idx="7">
                  <c:v>extracellular matrix</c:v>
                </c:pt>
                <c:pt idx="8">
                  <c:v>focal adhesion</c:v>
                </c:pt>
                <c:pt idx="9">
                  <c:v>intracellular ribonucleoprotein complex</c:v>
                </c:pt>
                <c:pt idx="10">
                  <c:v>myelin sheath</c:v>
                </c:pt>
                <c:pt idx="11">
                  <c:v>poly(A) RNA binding</c:v>
                </c:pt>
                <c:pt idx="12">
                  <c:v>protein binding</c:v>
                </c:pt>
                <c:pt idx="13">
                  <c:v>ubiquitin protein ligase binding</c:v>
                </c:pt>
                <c:pt idx="14">
                  <c:v>RNA binding</c:v>
                </c:pt>
                <c:pt idx="15">
                  <c:v>identical protein binding</c:v>
                </c:pt>
              </c:strCache>
            </c:strRef>
          </c:cat>
          <c:val>
            <c:numRef>
              <c:f>'cluster 3'!$F$3:$F$18</c:f>
              <c:numCache>
                <c:formatCode>General</c:formatCode>
                <c:ptCount val="16"/>
                <c:pt idx="2">
                  <c:v>60</c:v>
                </c:pt>
                <c:pt idx="3">
                  <c:v>55</c:v>
                </c:pt>
                <c:pt idx="4">
                  <c:v>55</c:v>
                </c:pt>
                <c:pt idx="5">
                  <c:v>45</c:v>
                </c:pt>
                <c:pt idx="6">
                  <c:v>67.5</c:v>
                </c:pt>
                <c:pt idx="7">
                  <c:v>17.5</c:v>
                </c:pt>
                <c:pt idx="8">
                  <c:v>17.5</c:v>
                </c:pt>
                <c:pt idx="9">
                  <c:v>12.5</c:v>
                </c:pt>
                <c:pt idx="10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F-499C-878B-3421DE751CBE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'cluster 3'!$C$3:$C$18</c:f>
              <c:strCache>
                <c:ptCount val="16"/>
                <c:pt idx="0">
                  <c:v>viral process</c:v>
                </c:pt>
                <c:pt idx="1">
                  <c:v>regulation of mRNA stability</c:v>
                </c:pt>
                <c:pt idx="2">
                  <c:v>cytosol</c:v>
                </c:pt>
                <c:pt idx="3">
                  <c:v>nucleoplasm</c:v>
                </c:pt>
                <c:pt idx="4">
                  <c:v>extracellular exosome</c:v>
                </c:pt>
                <c:pt idx="5">
                  <c:v>membrane</c:v>
                </c:pt>
                <c:pt idx="6">
                  <c:v>nucleus</c:v>
                </c:pt>
                <c:pt idx="7">
                  <c:v>extracellular matrix</c:v>
                </c:pt>
                <c:pt idx="8">
                  <c:v>focal adhesion</c:v>
                </c:pt>
                <c:pt idx="9">
                  <c:v>intracellular ribonucleoprotein complex</c:v>
                </c:pt>
                <c:pt idx="10">
                  <c:v>myelin sheath</c:v>
                </c:pt>
                <c:pt idx="11">
                  <c:v>poly(A) RNA binding</c:v>
                </c:pt>
                <c:pt idx="12">
                  <c:v>protein binding</c:v>
                </c:pt>
                <c:pt idx="13">
                  <c:v>ubiquitin protein ligase binding</c:v>
                </c:pt>
                <c:pt idx="14">
                  <c:v>RNA binding</c:v>
                </c:pt>
                <c:pt idx="15">
                  <c:v>identical protein binding</c:v>
                </c:pt>
              </c:strCache>
            </c:strRef>
          </c:cat>
          <c:val>
            <c:numRef>
              <c:f>'cluster 3'!$G$3:$G$18</c:f>
              <c:numCache>
                <c:formatCode>General</c:formatCode>
                <c:ptCount val="16"/>
                <c:pt idx="11">
                  <c:v>55</c:v>
                </c:pt>
                <c:pt idx="12">
                  <c:v>97.5</c:v>
                </c:pt>
                <c:pt idx="13">
                  <c:v>25</c:v>
                </c:pt>
                <c:pt idx="14">
                  <c:v>22.5</c:v>
                </c:pt>
                <c:pt idx="15">
                  <c:v>2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="1" i="0" baseline="0">
                    <a:effectLst/>
                  </a:rPr>
                  <a:t>Percentage of gene(%)</a:t>
                </a:r>
                <a:endParaRPr lang="zh-CN" altLang="zh-CN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378877869887391E-2"/>
              <c:y val="0.210415717663391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76585017595759"/>
          <c:y val="2.6962150426539652E-2"/>
          <c:w val="0.77040440694405254"/>
          <c:h val="8.813899798151766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4'!$C$3:$C$17</c:f>
              <c:strCache>
                <c:ptCount val="15"/>
                <c:pt idx="0">
                  <c:v>RNA splicing</c:v>
                </c:pt>
                <c:pt idx="1">
                  <c:v>mRNA processing</c:v>
                </c:pt>
                <c:pt idx="2">
                  <c:v>mRNA metabolic process</c:v>
                </c:pt>
                <c:pt idx="3">
                  <c:v>RNA processing</c:v>
                </c:pt>
                <c:pt idx="4">
                  <c:v>nuclear mRNA splicing, via spliceosome</c:v>
                </c:pt>
                <c:pt idx="5">
                  <c:v>RNA splicing, via transesterification reactions with bulged adenosine as nucleophile</c:v>
                </c:pt>
                <c:pt idx="6">
                  <c:v>RNA splicing, via transesterification reactions</c:v>
                </c:pt>
                <c:pt idx="7">
                  <c:v>nuclear lumen</c:v>
                </c:pt>
                <c:pt idx="8">
                  <c:v>intracellular organelle lumen</c:v>
                </c:pt>
                <c:pt idx="9">
                  <c:v>organelle lumen</c:v>
                </c:pt>
                <c:pt idx="10">
                  <c:v>membrane-enclosed lumen</c:v>
                </c:pt>
                <c:pt idx="11">
                  <c:v>intracellular ribonucleoprotein complex</c:v>
                </c:pt>
                <c:pt idx="12">
                  <c:v>spliceosome</c:v>
                </c:pt>
                <c:pt idx="13">
                  <c:v>nucleolus</c:v>
                </c:pt>
                <c:pt idx="14">
                  <c:v>RNA binding</c:v>
                </c:pt>
              </c:strCache>
            </c:strRef>
          </c:cat>
          <c:val>
            <c:numRef>
              <c:f>'cluster 4'!$E$3:$E$17</c:f>
              <c:numCache>
                <c:formatCode>General</c:formatCode>
                <c:ptCount val="15"/>
                <c:pt idx="0">
                  <c:v>53.846153846153797</c:v>
                </c:pt>
                <c:pt idx="1">
                  <c:v>53.846153846153797</c:v>
                </c:pt>
                <c:pt idx="2">
                  <c:v>53.846153846153797</c:v>
                </c:pt>
                <c:pt idx="3">
                  <c:v>53.846153846153797</c:v>
                </c:pt>
                <c:pt idx="4">
                  <c:v>38.461538461538403</c:v>
                </c:pt>
                <c:pt idx="5">
                  <c:v>38.461538461538403</c:v>
                </c:pt>
                <c:pt idx="6">
                  <c:v>38.461538461538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'cluster 4'!$C$3:$C$17</c:f>
              <c:strCache>
                <c:ptCount val="15"/>
                <c:pt idx="0">
                  <c:v>RNA splicing</c:v>
                </c:pt>
                <c:pt idx="1">
                  <c:v>mRNA processing</c:v>
                </c:pt>
                <c:pt idx="2">
                  <c:v>mRNA metabolic process</c:v>
                </c:pt>
                <c:pt idx="3">
                  <c:v>RNA processing</c:v>
                </c:pt>
                <c:pt idx="4">
                  <c:v>nuclear mRNA splicing, via spliceosome</c:v>
                </c:pt>
                <c:pt idx="5">
                  <c:v>RNA splicing, via transesterification reactions with bulged adenosine as nucleophile</c:v>
                </c:pt>
                <c:pt idx="6">
                  <c:v>RNA splicing, via transesterification reactions</c:v>
                </c:pt>
                <c:pt idx="7">
                  <c:v>nuclear lumen</c:v>
                </c:pt>
                <c:pt idx="8">
                  <c:v>intracellular organelle lumen</c:v>
                </c:pt>
                <c:pt idx="9">
                  <c:v>organelle lumen</c:v>
                </c:pt>
                <c:pt idx="10">
                  <c:v>membrane-enclosed lumen</c:v>
                </c:pt>
                <c:pt idx="11">
                  <c:v>intracellular ribonucleoprotein complex</c:v>
                </c:pt>
                <c:pt idx="12">
                  <c:v>spliceosome</c:v>
                </c:pt>
                <c:pt idx="13">
                  <c:v>nucleolus</c:v>
                </c:pt>
                <c:pt idx="14">
                  <c:v>RNA binding</c:v>
                </c:pt>
              </c:strCache>
            </c:strRef>
          </c:cat>
          <c:val>
            <c:numRef>
              <c:f>'cluster 4'!$F$3:$F$17</c:f>
              <c:numCache>
                <c:formatCode>General</c:formatCode>
                <c:ptCount val="15"/>
                <c:pt idx="7">
                  <c:v>84.615384615384599</c:v>
                </c:pt>
                <c:pt idx="8">
                  <c:v>84.615384615384599</c:v>
                </c:pt>
                <c:pt idx="9">
                  <c:v>84.615384615384599</c:v>
                </c:pt>
                <c:pt idx="10">
                  <c:v>84.615384615384599</c:v>
                </c:pt>
                <c:pt idx="11">
                  <c:v>53.846153846153797</c:v>
                </c:pt>
                <c:pt idx="12">
                  <c:v>38.461538461538403</c:v>
                </c:pt>
                <c:pt idx="13">
                  <c:v>53.846153846153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F-499C-878B-3421DE751CBE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'cluster 4'!$C$3:$C$17</c:f>
              <c:strCache>
                <c:ptCount val="15"/>
                <c:pt idx="0">
                  <c:v>RNA splicing</c:v>
                </c:pt>
                <c:pt idx="1">
                  <c:v>mRNA processing</c:v>
                </c:pt>
                <c:pt idx="2">
                  <c:v>mRNA metabolic process</c:v>
                </c:pt>
                <c:pt idx="3">
                  <c:v>RNA processing</c:v>
                </c:pt>
                <c:pt idx="4">
                  <c:v>nuclear mRNA splicing, via spliceosome</c:v>
                </c:pt>
                <c:pt idx="5">
                  <c:v>RNA splicing, via transesterification reactions with bulged adenosine as nucleophile</c:v>
                </c:pt>
                <c:pt idx="6">
                  <c:v>RNA splicing, via transesterification reactions</c:v>
                </c:pt>
                <c:pt idx="7">
                  <c:v>nuclear lumen</c:v>
                </c:pt>
                <c:pt idx="8">
                  <c:v>intracellular organelle lumen</c:v>
                </c:pt>
                <c:pt idx="9">
                  <c:v>organelle lumen</c:v>
                </c:pt>
                <c:pt idx="10">
                  <c:v>membrane-enclosed lumen</c:v>
                </c:pt>
                <c:pt idx="11">
                  <c:v>intracellular ribonucleoprotein complex</c:v>
                </c:pt>
                <c:pt idx="12">
                  <c:v>spliceosome</c:v>
                </c:pt>
                <c:pt idx="13">
                  <c:v>nucleolus</c:v>
                </c:pt>
                <c:pt idx="14">
                  <c:v>RNA binding</c:v>
                </c:pt>
              </c:strCache>
            </c:strRef>
          </c:cat>
          <c:val>
            <c:numRef>
              <c:f>'cluster 4'!$G$3:$G$17</c:f>
              <c:numCache>
                <c:formatCode>General</c:formatCode>
                <c:ptCount val="15"/>
                <c:pt idx="14">
                  <c:v>53.846153846153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Percentage of gene(%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2565996285164669E-2"/>
              <c:y val="0.1753289953339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613976049321044"/>
          <c:y val="3.1232495309155551E-2"/>
          <c:w val="0.73504090369338226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5'!$C$3:$C$61</c:f>
              <c:strCache>
                <c:ptCount val="59"/>
                <c:pt idx="0">
                  <c:v>positive regulation of macromolecule metabolic process</c:v>
                </c:pt>
                <c:pt idx="1">
                  <c:v>cell cycle</c:v>
                </c:pt>
                <c:pt idx="2">
                  <c:v>cell cycle process</c:v>
                </c:pt>
                <c:pt idx="3">
                  <c:v>mitotic cell cycle</c:v>
                </c:pt>
                <c:pt idx="4">
                  <c:v>intracellular signaling cascade</c:v>
                </c:pt>
                <c:pt idx="5">
                  <c:v>positive regulation of nitrogen compound metabolic process</c:v>
                </c:pt>
                <c:pt idx="6">
                  <c:v>positive regulation of cellular biosynthetic process</c:v>
                </c:pt>
                <c:pt idx="7">
                  <c:v>positive regulation of biosynthetic process</c:v>
                </c:pt>
                <c:pt idx="8">
                  <c:v>positive regulation of nucleobase, nucleoside, nucleotide and nucleic acid metabolic process</c:v>
                </c:pt>
                <c:pt idx="9">
                  <c:v>protein kinase cascade</c:v>
                </c:pt>
                <c:pt idx="10">
                  <c:v>positive regulation of macromolecule biosynthetic process</c:v>
                </c:pt>
                <c:pt idx="11">
                  <c:v>protein amino acid phosphorylation</c:v>
                </c:pt>
                <c:pt idx="12">
                  <c:v>I-kappaB kinase/NF-kappaB cascade</c:v>
                </c:pt>
                <c:pt idx="13">
                  <c:v>positive regulation of transcription</c:v>
                </c:pt>
                <c:pt idx="14">
                  <c:v>positive regulation of cellular protein metabolic process</c:v>
                </c:pt>
                <c:pt idx="15">
                  <c:v>positive regulation of gene expression</c:v>
                </c:pt>
                <c:pt idx="16">
                  <c:v>positive regulation of protein metabolic process</c:v>
                </c:pt>
                <c:pt idx="17">
                  <c:v>phosphorylation</c:v>
                </c:pt>
                <c:pt idx="18">
                  <c:v>response to organic substance</c:v>
                </c:pt>
                <c:pt idx="19">
                  <c:v>regulation of transcription from RNA polymerase II promoter</c:v>
                </c:pt>
                <c:pt idx="20">
                  <c:v>regulation of specific transcription from RNA polymerase II promoter</c:v>
                </c:pt>
                <c:pt idx="21">
                  <c:v>regulation of cellular protein metabolic process</c:v>
                </c:pt>
                <c:pt idx="22">
                  <c:v>positive regulation of molecular function</c:v>
                </c:pt>
                <c:pt idx="23">
                  <c:v>cellular protein localization</c:v>
                </c:pt>
                <c:pt idx="24">
                  <c:v>cellular macromolecule localization</c:v>
                </c:pt>
                <c:pt idx="25">
                  <c:v>cell cycle phase</c:v>
                </c:pt>
                <c:pt idx="26">
                  <c:v>phosphate metabolic process</c:v>
                </c:pt>
                <c:pt idx="27">
                  <c:v>phosphorus metabolic process</c:v>
                </c:pt>
                <c:pt idx="28">
                  <c:v>negative regulation of macromolecule metabolic process</c:v>
                </c:pt>
                <c:pt idx="29">
                  <c:v>negative regulation of molecular function</c:v>
                </c:pt>
                <c:pt idx="30">
                  <c:v>negative regulation of transcription from RNA polymerase II promoter</c:v>
                </c:pt>
                <c:pt idx="31">
                  <c:v>regulation of gene-specific transcription</c:v>
                </c:pt>
                <c:pt idx="32">
                  <c:v>response to hormone stimulus</c:v>
                </c:pt>
                <c:pt idx="33">
                  <c:v>positive regulation of transcription from RNA polymerase II promoter</c:v>
                </c:pt>
                <c:pt idx="34">
                  <c:v>chromosome organization</c:v>
                </c:pt>
                <c:pt idx="35">
                  <c:v>nucleoplasm</c:v>
                </c:pt>
                <c:pt idx="36">
                  <c:v>cytosol</c:v>
                </c:pt>
                <c:pt idx="37">
                  <c:v>nuclear lumen</c:v>
                </c:pt>
                <c:pt idx="38">
                  <c:v>intracellular organelle lumen</c:v>
                </c:pt>
                <c:pt idx="39">
                  <c:v>organelle lumen</c:v>
                </c:pt>
                <c:pt idx="40">
                  <c:v>membrane-enclosed lumen</c:v>
                </c:pt>
                <c:pt idx="41">
                  <c:v>nucleoplasm part</c:v>
                </c:pt>
                <c:pt idx="42">
                  <c:v>intracellular non-membrane-bounded organelle</c:v>
                </c:pt>
                <c:pt idx="43">
                  <c:v>non-membrane-bounded organelle</c:v>
                </c:pt>
                <c:pt idx="44">
                  <c:v>transcription factor complex</c:v>
                </c:pt>
                <c:pt idx="45">
                  <c:v>enzyme binding</c:v>
                </c:pt>
                <c:pt idx="46">
                  <c:v>protein serine/threonine kinase activity</c:v>
                </c:pt>
                <c:pt idx="47">
                  <c:v>protein kinase activity</c:v>
                </c:pt>
                <c:pt idx="48">
                  <c:v>kinase binding</c:v>
                </c:pt>
                <c:pt idx="49">
                  <c:v>transcription factor binding</c:v>
                </c:pt>
                <c:pt idx="50">
                  <c:v>adenyl nucleotide binding</c:v>
                </c:pt>
                <c:pt idx="51">
                  <c:v>purine nucleoside binding</c:v>
                </c:pt>
                <c:pt idx="52">
                  <c:v>purine nucleotide binding</c:v>
                </c:pt>
                <c:pt idx="53">
                  <c:v>nucleoside binding</c:v>
                </c:pt>
                <c:pt idx="54">
                  <c:v>ATP binding</c:v>
                </c:pt>
                <c:pt idx="55">
                  <c:v>adenyl ribonucleotide binding</c:v>
                </c:pt>
                <c:pt idx="56">
                  <c:v>protein kinase binding</c:v>
                </c:pt>
                <c:pt idx="57">
                  <c:v>ribonucleotide binding</c:v>
                </c:pt>
                <c:pt idx="58">
                  <c:v>purine ribonucleotide binding</c:v>
                </c:pt>
              </c:strCache>
            </c:strRef>
          </c:cat>
          <c:val>
            <c:numRef>
              <c:f>'cluster 5'!$E$3:$E$61</c:f>
              <c:numCache>
                <c:formatCode>General</c:formatCode>
                <c:ptCount val="59"/>
                <c:pt idx="0">
                  <c:v>38.3333333333333</c:v>
                </c:pt>
                <c:pt idx="1">
                  <c:v>35</c:v>
                </c:pt>
                <c:pt idx="2">
                  <c:v>30</c:v>
                </c:pt>
                <c:pt idx="3">
                  <c:v>25</c:v>
                </c:pt>
                <c:pt idx="4">
                  <c:v>40</c:v>
                </c:pt>
                <c:pt idx="5">
                  <c:v>30</c:v>
                </c:pt>
                <c:pt idx="6">
                  <c:v>28.3333333333333</c:v>
                </c:pt>
                <c:pt idx="7">
                  <c:v>28.3333333333333</c:v>
                </c:pt>
                <c:pt idx="8">
                  <c:v>26.6666666666666</c:v>
                </c:pt>
                <c:pt idx="9">
                  <c:v>21.6666666666666</c:v>
                </c:pt>
                <c:pt idx="10">
                  <c:v>26.6666666666666</c:v>
                </c:pt>
                <c:pt idx="11">
                  <c:v>26.6666666666666</c:v>
                </c:pt>
                <c:pt idx="12">
                  <c:v>11.6666666666666</c:v>
                </c:pt>
                <c:pt idx="13">
                  <c:v>23.3333333333333</c:v>
                </c:pt>
                <c:pt idx="14">
                  <c:v>16.6666666666666</c:v>
                </c:pt>
                <c:pt idx="15">
                  <c:v>23.3333333333333</c:v>
                </c:pt>
                <c:pt idx="16">
                  <c:v>16.6666666666666</c:v>
                </c:pt>
                <c:pt idx="17">
                  <c:v>26.6666666666666</c:v>
                </c:pt>
                <c:pt idx="18">
                  <c:v>25</c:v>
                </c:pt>
                <c:pt idx="19">
                  <c:v>25</c:v>
                </c:pt>
                <c:pt idx="20">
                  <c:v>11.6666666666666</c:v>
                </c:pt>
                <c:pt idx="21">
                  <c:v>20</c:v>
                </c:pt>
                <c:pt idx="22">
                  <c:v>21.6666666666666</c:v>
                </c:pt>
                <c:pt idx="23">
                  <c:v>18.3333333333333</c:v>
                </c:pt>
                <c:pt idx="24">
                  <c:v>18.3333333333333</c:v>
                </c:pt>
                <c:pt idx="25">
                  <c:v>18.3333333333333</c:v>
                </c:pt>
                <c:pt idx="26">
                  <c:v>26.6666666666666</c:v>
                </c:pt>
                <c:pt idx="27">
                  <c:v>26.6666666666666</c:v>
                </c:pt>
                <c:pt idx="28">
                  <c:v>23.3333333333333</c:v>
                </c:pt>
                <c:pt idx="29">
                  <c:v>16.6666666666666</c:v>
                </c:pt>
                <c:pt idx="30">
                  <c:v>15</c:v>
                </c:pt>
                <c:pt idx="31">
                  <c:v>11.6666666666666</c:v>
                </c:pt>
                <c:pt idx="32">
                  <c:v>16.6666666666666</c:v>
                </c:pt>
                <c:pt idx="33">
                  <c:v>16.6666666666666</c:v>
                </c:pt>
                <c:pt idx="34">
                  <c:v>18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'cluster 5'!$C$3:$C$61</c:f>
              <c:strCache>
                <c:ptCount val="59"/>
                <c:pt idx="0">
                  <c:v>positive regulation of macromolecule metabolic process</c:v>
                </c:pt>
                <c:pt idx="1">
                  <c:v>cell cycle</c:v>
                </c:pt>
                <c:pt idx="2">
                  <c:v>cell cycle process</c:v>
                </c:pt>
                <c:pt idx="3">
                  <c:v>mitotic cell cycle</c:v>
                </c:pt>
                <c:pt idx="4">
                  <c:v>intracellular signaling cascade</c:v>
                </c:pt>
                <c:pt idx="5">
                  <c:v>positive regulation of nitrogen compound metabolic process</c:v>
                </c:pt>
                <c:pt idx="6">
                  <c:v>positive regulation of cellular biosynthetic process</c:v>
                </c:pt>
                <c:pt idx="7">
                  <c:v>positive regulation of biosynthetic process</c:v>
                </c:pt>
                <c:pt idx="8">
                  <c:v>positive regulation of nucleobase, nucleoside, nucleotide and nucleic acid metabolic process</c:v>
                </c:pt>
                <c:pt idx="9">
                  <c:v>protein kinase cascade</c:v>
                </c:pt>
                <c:pt idx="10">
                  <c:v>positive regulation of macromolecule biosynthetic process</c:v>
                </c:pt>
                <c:pt idx="11">
                  <c:v>protein amino acid phosphorylation</c:v>
                </c:pt>
                <c:pt idx="12">
                  <c:v>I-kappaB kinase/NF-kappaB cascade</c:v>
                </c:pt>
                <c:pt idx="13">
                  <c:v>positive regulation of transcription</c:v>
                </c:pt>
                <c:pt idx="14">
                  <c:v>positive regulation of cellular protein metabolic process</c:v>
                </c:pt>
                <c:pt idx="15">
                  <c:v>positive regulation of gene expression</c:v>
                </c:pt>
                <c:pt idx="16">
                  <c:v>positive regulation of protein metabolic process</c:v>
                </c:pt>
                <c:pt idx="17">
                  <c:v>phosphorylation</c:v>
                </c:pt>
                <c:pt idx="18">
                  <c:v>response to organic substance</c:v>
                </c:pt>
                <c:pt idx="19">
                  <c:v>regulation of transcription from RNA polymerase II promoter</c:v>
                </c:pt>
                <c:pt idx="20">
                  <c:v>regulation of specific transcription from RNA polymerase II promoter</c:v>
                </c:pt>
                <c:pt idx="21">
                  <c:v>regulation of cellular protein metabolic process</c:v>
                </c:pt>
                <c:pt idx="22">
                  <c:v>positive regulation of molecular function</c:v>
                </c:pt>
                <c:pt idx="23">
                  <c:v>cellular protein localization</c:v>
                </c:pt>
                <c:pt idx="24">
                  <c:v>cellular macromolecule localization</c:v>
                </c:pt>
                <c:pt idx="25">
                  <c:v>cell cycle phase</c:v>
                </c:pt>
                <c:pt idx="26">
                  <c:v>phosphate metabolic process</c:v>
                </c:pt>
                <c:pt idx="27">
                  <c:v>phosphorus metabolic process</c:v>
                </c:pt>
                <c:pt idx="28">
                  <c:v>negative regulation of macromolecule metabolic process</c:v>
                </c:pt>
                <c:pt idx="29">
                  <c:v>negative regulation of molecular function</c:v>
                </c:pt>
                <c:pt idx="30">
                  <c:v>negative regulation of transcription from RNA polymerase II promoter</c:v>
                </c:pt>
                <c:pt idx="31">
                  <c:v>regulation of gene-specific transcription</c:v>
                </c:pt>
                <c:pt idx="32">
                  <c:v>response to hormone stimulus</c:v>
                </c:pt>
                <c:pt idx="33">
                  <c:v>positive regulation of transcription from RNA polymerase II promoter</c:v>
                </c:pt>
                <c:pt idx="34">
                  <c:v>chromosome organization</c:v>
                </c:pt>
                <c:pt idx="35">
                  <c:v>nucleoplasm</c:v>
                </c:pt>
                <c:pt idx="36">
                  <c:v>cytosol</c:v>
                </c:pt>
                <c:pt idx="37">
                  <c:v>nuclear lumen</c:v>
                </c:pt>
                <c:pt idx="38">
                  <c:v>intracellular organelle lumen</c:v>
                </c:pt>
                <c:pt idx="39">
                  <c:v>organelle lumen</c:v>
                </c:pt>
                <c:pt idx="40">
                  <c:v>membrane-enclosed lumen</c:v>
                </c:pt>
                <c:pt idx="41">
                  <c:v>nucleoplasm part</c:v>
                </c:pt>
                <c:pt idx="42">
                  <c:v>intracellular non-membrane-bounded organelle</c:v>
                </c:pt>
                <c:pt idx="43">
                  <c:v>non-membrane-bounded organelle</c:v>
                </c:pt>
                <c:pt idx="44">
                  <c:v>transcription factor complex</c:v>
                </c:pt>
                <c:pt idx="45">
                  <c:v>enzyme binding</c:v>
                </c:pt>
                <c:pt idx="46">
                  <c:v>protein serine/threonine kinase activity</c:v>
                </c:pt>
                <c:pt idx="47">
                  <c:v>protein kinase activity</c:v>
                </c:pt>
                <c:pt idx="48">
                  <c:v>kinase binding</c:v>
                </c:pt>
                <c:pt idx="49">
                  <c:v>transcription factor binding</c:v>
                </c:pt>
                <c:pt idx="50">
                  <c:v>adenyl nucleotide binding</c:v>
                </c:pt>
                <c:pt idx="51">
                  <c:v>purine nucleoside binding</c:v>
                </c:pt>
                <c:pt idx="52">
                  <c:v>purine nucleotide binding</c:v>
                </c:pt>
                <c:pt idx="53">
                  <c:v>nucleoside binding</c:v>
                </c:pt>
                <c:pt idx="54">
                  <c:v>ATP binding</c:v>
                </c:pt>
                <c:pt idx="55">
                  <c:v>adenyl ribonucleotide binding</c:v>
                </c:pt>
                <c:pt idx="56">
                  <c:v>protein kinase binding</c:v>
                </c:pt>
                <c:pt idx="57">
                  <c:v>ribonucleotide binding</c:v>
                </c:pt>
                <c:pt idx="58">
                  <c:v>purine ribonucleotide binding</c:v>
                </c:pt>
              </c:strCache>
            </c:strRef>
          </c:cat>
          <c:val>
            <c:numRef>
              <c:f>'cluster 5'!$F$3:$F$61</c:f>
              <c:numCache>
                <c:formatCode>General</c:formatCode>
                <c:ptCount val="59"/>
                <c:pt idx="35">
                  <c:v>43.3333333333333</c:v>
                </c:pt>
                <c:pt idx="36">
                  <c:v>46.6666666666666</c:v>
                </c:pt>
                <c:pt idx="37">
                  <c:v>48.3333333333333</c:v>
                </c:pt>
                <c:pt idx="38">
                  <c:v>51.6666666666666</c:v>
                </c:pt>
                <c:pt idx="39">
                  <c:v>51.6666666666666</c:v>
                </c:pt>
                <c:pt idx="40">
                  <c:v>51.6666666666666</c:v>
                </c:pt>
                <c:pt idx="41">
                  <c:v>25</c:v>
                </c:pt>
                <c:pt idx="42">
                  <c:v>46.6666666666666</c:v>
                </c:pt>
                <c:pt idx="43">
                  <c:v>46.6666666666666</c:v>
                </c:pt>
                <c:pt idx="44">
                  <c:v>13.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F-499C-878B-3421DE751CBE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'cluster 5'!$C$3:$C$61</c:f>
              <c:strCache>
                <c:ptCount val="59"/>
                <c:pt idx="0">
                  <c:v>positive regulation of macromolecule metabolic process</c:v>
                </c:pt>
                <c:pt idx="1">
                  <c:v>cell cycle</c:v>
                </c:pt>
                <c:pt idx="2">
                  <c:v>cell cycle process</c:v>
                </c:pt>
                <c:pt idx="3">
                  <c:v>mitotic cell cycle</c:v>
                </c:pt>
                <c:pt idx="4">
                  <c:v>intracellular signaling cascade</c:v>
                </c:pt>
                <c:pt idx="5">
                  <c:v>positive regulation of nitrogen compound metabolic process</c:v>
                </c:pt>
                <c:pt idx="6">
                  <c:v>positive regulation of cellular biosynthetic process</c:v>
                </c:pt>
                <c:pt idx="7">
                  <c:v>positive regulation of biosynthetic process</c:v>
                </c:pt>
                <c:pt idx="8">
                  <c:v>positive regulation of nucleobase, nucleoside, nucleotide and nucleic acid metabolic process</c:v>
                </c:pt>
                <c:pt idx="9">
                  <c:v>protein kinase cascade</c:v>
                </c:pt>
                <c:pt idx="10">
                  <c:v>positive regulation of macromolecule biosynthetic process</c:v>
                </c:pt>
                <c:pt idx="11">
                  <c:v>protein amino acid phosphorylation</c:v>
                </c:pt>
                <c:pt idx="12">
                  <c:v>I-kappaB kinase/NF-kappaB cascade</c:v>
                </c:pt>
                <c:pt idx="13">
                  <c:v>positive regulation of transcription</c:v>
                </c:pt>
                <c:pt idx="14">
                  <c:v>positive regulation of cellular protein metabolic process</c:v>
                </c:pt>
                <c:pt idx="15">
                  <c:v>positive regulation of gene expression</c:v>
                </c:pt>
                <c:pt idx="16">
                  <c:v>positive regulation of protein metabolic process</c:v>
                </c:pt>
                <c:pt idx="17">
                  <c:v>phosphorylation</c:v>
                </c:pt>
                <c:pt idx="18">
                  <c:v>response to organic substance</c:v>
                </c:pt>
                <c:pt idx="19">
                  <c:v>regulation of transcription from RNA polymerase II promoter</c:v>
                </c:pt>
                <c:pt idx="20">
                  <c:v>regulation of specific transcription from RNA polymerase II promoter</c:v>
                </c:pt>
                <c:pt idx="21">
                  <c:v>regulation of cellular protein metabolic process</c:v>
                </c:pt>
                <c:pt idx="22">
                  <c:v>positive regulation of molecular function</c:v>
                </c:pt>
                <c:pt idx="23">
                  <c:v>cellular protein localization</c:v>
                </c:pt>
                <c:pt idx="24">
                  <c:v>cellular macromolecule localization</c:v>
                </c:pt>
                <c:pt idx="25">
                  <c:v>cell cycle phase</c:v>
                </c:pt>
                <c:pt idx="26">
                  <c:v>phosphate metabolic process</c:v>
                </c:pt>
                <c:pt idx="27">
                  <c:v>phosphorus metabolic process</c:v>
                </c:pt>
                <c:pt idx="28">
                  <c:v>negative regulation of macromolecule metabolic process</c:v>
                </c:pt>
                <c:pt idx="29">
                  <c:v>negative regulation of molecular function</c:v>
                </c:pt>
                <c:pt idx="30">
                  <c:v>negative regulation of transcription from RNA polymerase II promoter</c:v>
                </c:pt>
                <c:pt idx="31">
                  <c:v>regulation of gene-specific transcription</c:v>
                </c:pt>
                <c:pt idx="32">
                  <c:v>response to hormone stimulus</c:v>
                </c:pt>
                <c:pt idx="33">
                  <c:v>positive regulation of transcription from RNA polymerase II promoter</c:v>
                </c:pt>
                <c:pt idx="34">
                  <c:v>chromosome organization</c:v>
                </c:pt>
                <c:pt idx="35">
                  <c:v>nucleoplasm</c:v>
                </c:pt>
                <c:pt idx="36">
                  <c:v>cytosol</c:v>
                </c:pt>
                <c:pt idx="37">
                  <c:v>nuclear lumen</c:v>
                </c:pt>
                <c:pt idx="38">
                  <c:v>intracellular organelle lumen</c:v>
                </c:pt>
                <c:pt idx="39">
                  <c:v>organelle lumen</c:v>
                </c:pt>
                <c:pt idx="40">
                  <c:v>membrane-enclosed lumen</c:v>
                </c:pt>
                <c:pt idx="41">
                  <c:v>nucleoplasm part</c:v>
                </c:pt>
                <c:pt idx="42">
                  <c:v>intracellular non-membrane-bounded organelle</c:v>
                </c:pt>
                <c:pt idx="43">
                  <c:v>non-membrane-bounded organelle</c:v>
                </c:pt>
                <c:pt idx="44">
                  <c:v>transcription factor complex</c:v>
                </c:pt>
                <c:pt idx="45">
                  <c:v>enzyme binding</c:v>
                </c:pt>
                <c:pt idx="46">
                  <c:v>protein serine/threonine kinase activity</c:v>
                </c:pt>
                <c:pt idx="47">
                  <c:v>protein kinase activity</c:v>
                </c:pt>
                <c:pt idx="48">
                  <c:v>kinase binding</c:v>
                </c:pt>
                <c:pt idx="49">
                  <c:v>transcription factor binding</c:v>
                </c:pt>
                <c:pt idx="50">
                  <c:v>adenyl nucleotide binding</c:v>
                </c:pt>
                <c:pt idx="51">
                  <c:v>purine nucleoside binding</c:v>
                </c:pt>
                <c:pt idx="52">
                  <c:v>purine nucleotide binding</c:v>
                </c:pt>
                <c:pt idx="53">
                  <c:v>nucleoside binding</c:v>
                </c:pt>
                <c:pt idx="54">
                  <c:v>ATP binding</c:v>
                </c:pt>
                <c:pt idx="55">
                  <c:v>adenyl ribonucleotide binding</c:v>
                </c:pt>
                <c:pt idx="56">
                  <c:v>protein kinase binding</c:v>
                </c:pt>
                <c:pt idx="57">
                  <c:v>ribonucleotide binding</c:v>
                </c:pt>
                <c:pt idx="58">
                  <c:v>purine ribonucleotide binding</c:v>
                </c:pt>
              </c:strCache>
            </c:strRef>
          </c:cat>
          <c:val>
            <c:numRef>
              <c:f>'cluster 5'!$G$3:$G$61</c:f>
              <c:numCache>
                <c:formatCode>General</c:formatCode>
                <c:ptCount val="59"/>
                <c:pt idx="45">
                  <c:v>31.6666666666666</c:v>
                </c:pt>
                <c:pt idx="46">
                  <c:v>25</c:v>
                </c:pt>
                <c:pt idx="47">
                  <c:v>25</c:v>
                </c:pt>
                <c:pt idx="48">
                  <c:v>15</c:v>
                </c:pt>
                <c:pt idx="49">
                  <c:v>21.6666666666666</c:v>
                </c:pt>
                <c:pt idx="50">
                  <c:v>33.3333333333333</c:v>
                </c:pt>
                <c:pt idx="51">
                  <c:v>33.3333333333333</c:v>
                </c:pt>
                <c:pt idx="52">
                  <c:v>36.6666666666666</c:v>
                </c:pt>
                <c:pt idx="53">
                  <c:v>33.3333333333333</c:v>
                </c:pt>
                <c:pt idx="54">
                  <c:v>31.6666666666666</c:v>
                </c:pt>
                <c:pt idx="55">
                  <c:v>31.6666666666666</c:v>
                </c:pt>
                <c:pt idx="56">
                  <c:v>11.6666666666666</c:v>
                </c:pt>
                <c:pt idx="57">
                  <c:v>35</c:v>
                </c:pt>
                <c:pt idx="58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effectLst/>
                  </a:rPr>
                  <a:t>Percentage of gene(%)</a:t>
                </a:r>
                <a:endParaRPr lang="zh-CN" altLang="zh-CN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8.41916918882296E-2"/>
              <c:y val="0.11330479483854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832996134126357"/>
          <c:y val="4.768889835253666E-2"/>
          <c:w val="0.54589399656552773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470266303661611"/>
          <c:y val="1.9347505425380555E-2"/>
          <c:w val="0.83842840415784758"/>
          <c:h val="0.50841398232790891"/>
        </c:manualLayout>
      </c:layout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6'!$C$3:$C$64</c:f>
              <c:strCache>
                <c:ptCount val="62"/>
                <c:pt idx="0">
                  <c:v>negative regulation of macromolecule metabolic process</c:v>
                </c:pt>
                <c:pt idx="1">
                  <c:v>negative regulation of gene expression</c:v>
                </c:pt>
                <c:pt idx="2">
                  <c:v>negative regulation of nitrogen compound metabolic process</c:v>
                </c:pt>
                <c:pt idx="3">
                  <c:v>negative regulation of transcription</c:v>
                </c:pt>
                <c:pt idx="4">
                  <c:v>negative regulation of cellular biosynthetic process</c:v>
                </c:pt>
                <c:pt idx="5">
                  <c:v>negative regulation of biosynthetic process</c:v>
                </c:pt>
                <c:pt idx="6">
                  <c:v>negative regulation of nucleobase, nucleoside, nucleotide and nucleic acid metabolic process</c:v>
                </c:pt>
                <c:pt idx="7">
                  <c:v>regulation of gene-specific transcription</c:v>
                </c:pt>
                <c:pt idx="8">
                  <c:v>negative regulation of macromolecule biosynthetic process</c:v>
                </c:pt>
                <c:pt idx="9">
                  <c:v>cellular response to stress</c:v>
                </c:pt>
                <c:pt idx="10">
                  <c:v>positive regulation of gene-specific transcription</c:v>
                </c:pt>
                <c:pt idx="11">
                  <c:v>chromatin organization</c:v>
                </c:pt>
                <c:pt idx="12">
                  <c:v>positive regulation of macromolecule metabolic process</c:v>
                </c:pt>
                <c:pt idx="13">
                  <c:v>negative regulation of molecular function</c:v>
                </c:pt>
                <c:pt idx="14">
                  <c:v>negative regulation of transcription, DNA-dependent</c:v>
                </c:pt>
                <c:pt idx="15">
                  <c:v>regulation of programmed cell death</c:v>
                </c:pt>
                <c:pt idx="16">
                  <c:v>regulation of cell death</c:v>
                </c:pt>
                <c:pt idx="17">
                  <c:v>negative regulation of RNA metabolic process</c:v>
                </c:pt>
                <c:pt idx="18">
                  <c:v>chromatin modification</c:v>
                </c:pt>
                <c:pt idx="19">
                  <c:v>covalent chromatin modification</c:v>
                </c:pt>
                <c:pt idx="20">
                  <c:v>negative regulation of catalytic activity</c:v>
                </c:pt>
                <c:pt idx="21">
                  <c:v>response to DNA damage stimulus</c:v>
                </c:pt>
                <c:pt idx="22">
                  <c:v>response to organic substance</c:v>
                </c:pt>
                <c:pt idx="23">
                  <c:v>chromosome organization</c:v>
                </c:pt>
                <c:pt idx="24">
                  <c:v>proteolysis involved in cellular protein catabolic process</c:v>
                </c:pt>
                <c:pt idx="25">
                  <c:v>cellular macromolecule catabolic process</c:v>
                </c:pt>
                <c:pt idx="26">
                  <c:v>cellular protein catabolic process</c:v>
                </c:pt>
                <c:pt idx="27">
                  <c:v>regulation of transcription from RNA polymerase II promoter</c:v>
                </c:pt>
                <c:pt idx="28">
                  <c:v>protein catabolic process</c:v>
                </c:pt>
                <c:pt idx="29">
                  <c:v>regulation of transcription</c:v>
                </c:pt>
                <c:pt idx="30">
                  <c:v>negative regulation of specific transcription from RNA polymerase II promoter</c:v>
                </c:pt>
                <c:pt idx="31">
                  <c:v>cellular macromolecular complex assembly</c:v>
                </c:pt>
                <c:pt idx="32">
                  <c:v>macromolecule catabolic process</c:v>
                </c:pt>
                <c:pt idx="33">
                  <c:v>macromolecular complex assembly</c:v>
                </c:pt>
                <c:pt idx="34">
                  <c:v>regulation of specific transcription from RNA polymerase II promoter</c:v>
                </c:pt>
                <c:pt idx="35">
                  <c:v>regulation of cell cycle</c:v>
                </c:pt>
                <c:pt idx="36">
                  <c:v>regulation of apoptosis</c:v>
                </c:pt>
                <c:pt idx="37">
                  <c:v>negative regulation of gene-specific transcription</c:v>
                </c:pt>
                <c:pt idx="38">
                  <c:v>cell cycle process</c:v>
                </c:pt>
                <c:pt idx="39">
                  <c:v>modification-dependent macromolecule catabolic process</c:v>
                </c:pt>
                <c:pt idx="40">
                  <c:v>modification-dependent protein catabolic process</c:v>
                </c:pt>
                <c:pt idx="41">
                  <c:v>macromolecular complex subunit organization</c:v>
                </c:pt>
                <c:pt idx="42">
                  <c:v>cellular macromolecular complex subunit organization</c:v>
                </c:pt>
                <c:pt idx="43">
                  <c:v>nucleoplasm</c:v>
                </c:pt>
                <c:pt idx="44">
                  <c:v>nuclear lumen</c:v>
                </c:pt>
                <c:pt idx="45">
                  <c:v>intracellular organelle lumen</c:v>
                </c:pt>
                <c:pt idx="46">
                  <c:v>organelle lumen</c:v>
                </c:pt>
                <c:pt idx="47">
                  <c:v>membrane-enclosed lumen</c:v>
                </c:pt>
                <c:pt idx="48">
                  <c:v>cytosol</c:v>
                </c:pt>
                <c:pt idx="49">
                  <c:v>nucleoplasm part</c:v>
                </c:pt>
                <c:pt idx="50">
                  <c:v>nuclear envelope</c:v>
                </c:pt>
                <c:pt idx="51">
                  <c:v>nuclear body</c:v>
                </c:pt>
                <c:pt idx="52">
                  <c:v>chromosomal part</c:v>
                </c:pt>
                <c:pt idx="53">
                  <c:v>nuclear membrane</c:v>
                </c:pt>
                <c:pt idx="54">
                  <c:v>PML body</c:v>
                </c:pt>
                <c:pt idx="55">
                  <c:v>chromosome</c:v>
                </c:pt>
                <c:pt idx="56">
                  <c:v>transcription repressor activity</c:v>
                </c:pt>
                <c:pt idx="57">
                  <c:v>specific transcriptional repressor activity</c:v>
                </c:pt>
                <c:pt idx="58">
                  <c:v>transcription factor binding</c:v>
                </c:pt>
                <c:pt idx="59">
                  <c:v>identical protein binding</c:v>
                </c:pt>
                <c:pt idx="60">
                  <c:v>enzyme binding</c:v>
                </c:pt>
                <c:pt idx="61">
                  <c:v>transcription regulator activity</c:v>
                </c:pt>
              </c:strCache>
            </c:strRef>
          </c:cat>
          <c:val>
            <c:numRef>
              <c:f>'cluster 6'!$E$3:$E$64</c:f>
              <c:numCache>
                <c:formatCode>General</c:formatCode>
                <c:ptCount val="62"/>
                <c:pt idx="0">
                  <c:v>34.615384615384599</c:v>
                </c:pt>
                <c:pt idx="1">
                  <c:v>28.846153846153801</c:v>
                </c:pt>
                <c:pt idx="2">
                  <c:v>28.846153846153801</c:v>
                </c:pt>
                <c:pt idx="3">
                  <c:v>26.923076923076898</c:v>
                </c:pt>
                <c:pt idx="4">
                  <c:v>28.846153846153801</c:v>
                </c:pt>
                <c:pt idx="5">
                  <c:v>28.846153846153801</c:v>
                </c:pt>
                <c:pt idx="6">
                  <c:v>26.923076923076898</c:v>
                </c:pt>
                <c:pt idx="7">
                  <c:v>17.307692307692299</c:v>
                </c:pt>
                <c:pt idx="8">
                  <c:v>26.923076923076898</c:v>
                </c:pt>
                <c:pt idx="9">
                  <c:v>25</c:v>
                </c:pt>
                <c:pt idx="10">
                  <c:v>13.4615384615384</c:v>
                </c:pt>
                <c:pt idx="11">
                  <c:v>21.1538461538461</c:v>
                </c:pt>
                <c:pt idx="12">
                  <c:v>28.846153846153801</c:v>
                </c:pt>
                <c:pt idx="13">
                  <c:v>19.230769230769202</c:v>
                </c:pt>
                <c:pt idx="14">
                  <c:v>19.230769230769202</c:v>
                </c:pt>
                <c:pt idx="15">
                  <c:v>26.923076923076898</c:v>
                </c:pt>
                <c:pt idx="16">
                  <c:v>26.923076923076898</c:v>
                </c:pt>
                <c:pt idx="17">
                  <c:v>19.230769230769202</c:v>
                </c:pt>
                <c:pt idx="18">
                  <c:v>17.307692307692299</c:v>
                </c:pt>
                <c:pt idx="19">
                  <c:v>13.4615384615384</c:v>
                </c:pt>
                <c:pt idx="20">
                  <c:v>17.307692307692299</c:v>
                </c:pt>
                <c:pt idx="21">
                  <c:v>19.230769230769202</c:v>
                </c:pt>
                <c:pt idx="22">
                  <c:v>25</c:v>
                </c:pt>
                <c:pt idx="23">
                  <c:v>21.1538461538461</c:v>
                </c:pt>
                <c:pt idx="24">
                  <c:v>23.076923076922998</c:v>
                </c:pt>
                <c:pt idx="25">
                  <c:v>25</c:v>
                </c:pt>
                <c:pt idx="26">
                  <c:v>23.076923076922998</c:v>
                </c:pt>
                <c:pt idx="27">
                  <c:v>25</c:v>
                </c:pt>
                <c:pt idx="28">
                  <c:v>23.076923076922998</c:v>
                </c:pt>
                <c:pt idx="29">
                  <c:v>46.153846153846096</c:v>
                </c:pt>
                <c:pt idx="30">
                  <c:v>9.6153846153846096</c:v>
                </c:pt>
                <c:pt idx="31">
                  <c:v>17.307692307692299</c:v>
                </c:pt>
                <c:pt idx="32">
                  <c:v>25</c:v>
                </c:pt>
                <c:pt idx="33">
                  <c:v>23.076923076922998</c:v>
                </c:pt>
                <c:pt idx="34">
                  <c:v>11.538461538461499</c:v>
                </c:pt>
                <c:pt idx="35">
                  <c:v>17.307692307692299</c:v>
                </c:pt>
                <c:pt idx="36">
                  <c:v>25</c:v>
                </c:pt>
                <c:pt idx="37">
                  <c:v>9.6153846153846096</c:v>
                </c:pt>
                <c:pt idx="38">
                  <c:v>21.1538461538461</c:v>
                </c:pt>
                <c:pt idx="39">
                  <c:v>21.1538461538461</c:v>
                </c:pt>
                <c:pt idx="40">
                  <c:v>21.1538461538461</c:v>
                </c:pt>
                <c:pt idx="41">
                  <c:v>23.076923076922998</c:v>
                </c:pt>
                <c:pt idx="42">
                  <c:v>17.307692307692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ser>
          <c:idx val="1"/>
          <c:order val="1"/>
          <c:tx>
            <c:v>Cellular component</c:v>
          </c:tx>
          <c:spPr>
            <a:solidFill>
              <a:srgbClr val="FA50DE"/>
            </a:solidFill>
            <a:ln>
              <a:noFill/>
            </a:ln>
            <a:effectLst/>
          </c:spPr>
          <c:invertIfNegative val="0"/>
          <c:cat>
            <c:strRef>
              <c:f>'cluster 6'!$C$3:$C$64</c:f>
              <c:strCache>
                <c:ptCount val="62"/>
                <c:pt idx="0">
                  <c:v>negative regulation of macromolecule metabolic process</c:v>
                </c:pt>
                <c:pt idx="1">
                  <c:v>negative regulation of gene expression</c:v>
                </c:pt>
                <c:pt idx="2">
                  <c:v>negative regulation of nitrogen compound metabolic process</c:v>
                </c:pt>
                <c:pt idx="3">
                  <c:v>negative regulation of transcription</c:v>
                </c:pt>
                <c:pt idx="4">
                  <c:v>negative regulation of cellular biosynthetic process</c:v>
                </c:pt>
                <c:pt idx="5">
                  <c:v>negative regulation of biosynthetic process</c:v>
                </c:pt>
                <c:pt idx="6">
                  <c:v>negative regulation of nucleobase, nucleoside, nucleotide and nucleic acid metabolic process</c:v>
                </c:pt>
                <c:pt idx="7">
                  <c:v>regulation of gene-specific transcription</c:v>
                </c:pt>
                <c:pt idx="8">
                  <c:v>negative regulation of macromolecule biosynthetic process</c:v>
                </c:pt>
                <c:pt idx="9">
                  <c:v>cellular response to stress</c:v>
                </c:pt>
                <c:pt idx="10">
                  <c:v>positive regulation of gene-specific transcription</c:v>
                </c:pt>
                <c:pt idx="11">
                  <c:v>chromatin organization</c:v>
                </c:pt>
                <c:pt idx="12">
                  <c:v>positive regulation of macromolecule metabolic process</c:v>
                </c:pt>
                <c:pt idx="13">
                  <c:v>negative regulation of molecular function</c:v>
                </c:pt>
                <c:pt idx="14">
                  <c:v>negative regulation of transcription, DNA-dependent</c:v>
                </c:pt>
                <c:pt idx="15">
                  <c:v>regulation of programmed cell death</c:v>
                </c:pt>
                <c:pt idx="16">
                  <c:v>regulation of cell death</c:v>
                </c:pt>
                <c:pt idx="17">
                  <c:v>negative regulation of RNA metabolic process</c:v>
                </c:pt>
                <c:pt idx="18">
                  <c:v>chromatin modification</c:v>
                </c:pt>
                <c:pt idx="19">
                  <c:v>covalent chromatin modification</c:v>
                </c:pt>
                <c:pt idx="20">
                  <c:v>negative regulation of catalytic activity</c:v>
                </c:pt>
                <c:pt idx="21">
                  <c:v>response to DNA damage stimulus</c:v>
                </c:pt>
                <c:pt idx="22">
                  <c:v>response to organic substance</c:v>
                </c:pt>
                <c:pt idx="23">
                  <c:v>chromosome organization</c:v>
                </c:pt>
                <c:pt idx="24">
                  <c:v>proteolysis involved in cellular protein catabolic process</c:v>
                </c:pt>
                <c:pt idx="25">
                  <c:v>cellular macromolecule catabolic process</c:v>
                </c:pt>
                <c:pt idx="26">
                  <c:v>cellular protein catabolic process</c:v>
                </c:pt>
                <c:pt idx="27">
                  <c:v>regulation of transcription from RNA polymerase II promoter</c:v>
                </c:pt>
                <c:pt idx="28">
                  <c:v>protein catabolic process</c:v>
                </c:pt>
                <c:pt idx="29">
                  <c:v>regulation of transcription</c:v>
                </c:pt>
                <c:pt idx="30">
                  <c:v>negative regulation of specific transcription from RNA polymerase II promoter</c:v>
                </c:pt>
                <c:pt idx="31">
                  <c:v>cellular macromolecular complex assembly</c:v>
                </c:pt>
                <c:pt idx="32">
                  <c:v>macromolecule catabolic process</c:v>
                </c:pt>
                <c:pt idx="33">
                  <c:v>macromolecular complex assembly</c:v>
                </c:pt>
                <c:pt idx="34">
                  <c:v>regulation of specific transcription from RNA polymerase II promoter</c:v>
                </c:pt>
                <c:pt idx="35">
                  <c:v>regulation of cell cycle</c:v>
                </c:pt>
                <c:pt idx="36">
                  <c:v>regulation of apoptosis</c:v>
                </c:pt>
                <c:pt idx="37">
                  <c:v>negative regulation of gene-specific transcription</c:v>
                </c:pt>
                <c:pt idx="38">
                  <c:v>cell cycle process</c:v>
                </c:pt>
                <c:pt idx="39">
                  <c:v>modification-dependent macromolecule catabolic process</c:v>
                </c:pt>
                <c:pt idx="40">
                  <c:v>modification-dependent protein catabolic process</c:v>
                </c:pt>
                <c:pt idx="41">
                  <c:v>macromolecular complex subunit organization</c:v>
                </c:pt>
                <c:pt idx="42">
                  <c:v>cellular macromolecular complex subunit organization</c:v>
                </c:pt>
                <c:pt idx="43">
                  <c:v>nucleoplasm</c:v>
                </c:pt>
                <c:pt idx="44">
                  <c:v>nuclear lumen</c:v>
                </c:pt>
                <c:pt idx="45">
                  <c:v>intracellular organelle lumen</c:v>
                </c:pt>
                <c:pt idx="46">
                  <c:v>organelle lumen</c:v>
                </c:pt>
                <c:pt idx="47">
                  <c:v>membrane-enclosed lumen</c:v>
                </c:pt>
                <c:pt idx="48">
                  <c:v>cytosol</c:v>
                </c:pt>
                <c:pt idx="49">
                  <c:v>nucleoplasm part</c:v>
                </c:pt>
                <c:pt idx="50">
                  <c:v>nuclear envelope</c:v>
                </c:pt>
                <c:pt idx="51">
                  <c:v>nuclear body</c:v>
                </c:pt>
                <c:pt idx="52">
                  <c:v>chromosomal part</c:v>
                </c:pt>
                <c:pt idx="53">
                  <c:v>nuclear membrane</c:v>
                </c:pt>
                <c:pt idx="54">
                  <c:v>PML body</c:v>
                </c:pt>
                <c:pt idx="55">
                  <c:v>chromosome</c:v>
                </c:pt>
                <c:pt idx="56">
                  <c:v>transcription repressor activity</c:v>
                </c:pt>
                <c:pt idx="57">
                  <c:v>specific transcriptional repressor activity</c:v>
                </c:pt>
                <c:pt idx="58">
                  <c:v>transcription factor binding</c:v>
                </c:pt>
                <c:pt idx="59">
                  <c:v>identical protein binding</c:v>
                </c:pt>
                <c:pt idx="60">
                  <c:v>enzyme binding</c:v>
                </c:pt>
                <c:pt idx="61">
                  <c:v>transcription regulator activity</c:v>
                </c:pt>
              </c:strCache>
            </c:strRef>
          </c:cat>
          <c:val>
            <c:numRef>
              <c:f>'cluster 6'!$F$3:$F$64</c:f>
              <c:numCache>
                <c:formatCode>General</c:formatCode>
                <c:ptCount val="62"/>
                <c:pt idx="43">
                  <c:v>44.230769230769198</c:v>
                </c:pt>
                <c:pt idx="44">
                  <c:v>51.923076923076898</c:v>
                </c:pt>
                <c:pt idx="45">
                  <c:v>51.923076923076898</c:v>
                </c:pt>
                <c:pt idx="46">
                  <c:v>51.923076923076898</c:v>
                </c:pt>
                <c:pt idx="47">
                  <c:v>51.923076923076898</c:v>
                </c:pt>
                <c:pt idx="48">
                  <c:v>42.307692307692299</c:v>
                </c:pt>
                <c:pt idx="49">
                  <c:v>28.846153846153801</c:v>
                </c:pt>
                <c:pt idx="50">
                  <c:v>15.3846153846153</c:v>
                </c:pt>
                <c:pt idx="51">
                  <c:v>13.4615384615384</c:v>
                </c:pt>
                <c:pt idx="52">
                  <c:v>17.307692307692299</c:v>
                </c:pt>
                <c:pt idx="53">
                  <c:v>9.6153846153846096</c:v>
                </c:pt>
                <c:pt idx="54">
                  <c:v>7.6923076923076898</c:v>
                </c:pt>
                <c:pt idx="55">
                  <c:v>17.307692307692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0F-499C-878B-3421DE751CBE}"/>
            </c:ext>
          </c:extLst>
        </c:ser>
        <c:ser>
          <c:idx val="2"/>
          <c:order val="2"/>
          <c:tx>
            <c:v>Molecular function</c:v>
          </c:tx>
          <c:spPr>
            <a:solidFill>
              <a:srgbClr val="3375F9"/>
            </a:solidFill>
            <a:ln>
              <a:noFill/>
            </a:ln>
            <a:effectLst/>
          </c:spPr>
          <c:invertIfNegative val="0"/>
          <c:cat>
            <c:strRef>
              <c:f>'cluster 6'!$C$3:$C$64</c:f>
              <c:strCache>
                <c:ptCount val="62"/>
                <c:pt idx="0">
                  <c:v>negative regulation of macromolecule metabolic process</c:v>
                </c:pt>
                <c:pt idx="1">
                  <c:v>negative regulation of gene expression</c:v>
                </c:pt>
                <c:pt idx="2">
                  <c:v>negative regulation of nitrogen compound metabolic process</c:v>
                </c:pt>
                <c:pt idx="3">
                  <c:v>negative regulation of transcription</c:v>
                </c:pt>
                <c:pt idx="4">
                  <c:v>negative regulation of cellular biosynthetic process</c:v>
                </c:pt>
                <c:pt idx="5">
                  <c:v>negative regulation of biosynthetic process</c:v>
                </c:pt>
                <c:pt idx="6">
                  <c:v>negative regulation of nucleobase, nucleoside, nucleotide and nucleic acid metabolic process</c:v>
                </c:pt>
                <c:pt idx="7">
                  <c:v>regulation of gene-specific transcription</c:v>
                </c:pt>
                <c:pt idx="8">
                  <c:v>negative regulation of macromolecule biosynthetic process</c:v>
                </c:pt>
                <c:pt idx="9">
                  <c:v>cellular response to stress</c:v>
                </c:pt>
                <c:pt idx="10">
                  <c:v>positive regulation of gene-specific transcription</c:v>
                </c:pt>
                <c:pt idx="11">
                  <c:v>chromatin organization</c:v>
                </c:pt>
                <c:pt idx="12">
                  <c:v>positive regulation of macromolecule metabolic process</c:v>
                </c:pt>
                <c:pt idx="13">
                  <c:v>negative regulation of molecular function</c:v>
                </c:pt>
                <c:pt idx="14">
                  <c:v>negative regulation of transcription, DNA-dependent</c:v>
                </c:pt>
                <c:pt idx="15">
                  <c:v>regulation of programmed cell death</c:v>
                </c:pt>
                <c:pt idx="16">
                  <c:v>regulation of cell death</c:v>
                </c:pt>
                <c:pt idx="17">
                  <c:v>negative regulation of RNA metabolic process</c:v>
                </c:pt>
                <c:pt idx="18">
                  <c:v>chromatin modification</c:v>
                </c:pt>
                <c:pt idx="19">
                  <c:v>covalent chromatin modification</c:v>
                </c:pt>
                <c:pt idx="20">
                  <c:v>negative regulation of catalytic activity</c:v>
                </c:pt>
                <c:pt idx="21">
                  <c:v>response to DNA damage stimulus</c:v>
                </c:pt>
                <c:pt idx="22">
                  <c:v>response to organic substance</c:v>
                </c:pt>
                <c:pt idx="23">
                  <c:v>chromosome organization</c:v>
                </c:pt>
                <c:pt idx="24">
                  <c:v>proteolysis involved in cellular protein catabolic process</c:v>
                </c:pt>
                <c:pt idx="25">
                  <c:v>cellular macromolecule catabolic process</c:v>
                </c:pt>
                <c:pt idx="26">
                  <c:v>cellular protein catabolic process</c:v>
                </c:pt>
                <c:pt idx="27">
                  <c:v>regulation of transcription from RNA polymerase II promoter</c:v>
                </c:pt>
                <c:pt idx="28">
                  <c:v>protein catabolic process</c:v>
                </c:pt>
                <c:pt idx="29">
                  <c:v>regulation of transcription</c:v>
                </c:pt>
                <c:pt idx="30">
                  <c:v>negative regulation of specific transcription from RNA polymerase II promoter</c:v>
                </c:pt>
                <c:pt idx="31">
                  <c:v>cellular macromolecular complex assembly</c:v>
                </c:pt>
                <c:pt idx="32">
                  <c:v>macromolecule catabolic process</c:v>
                </c:pt>
                <c:pt idx="33">
                  <c:v>macromolecular complex assembly</c:v>
                </c:pt>
                <c:pt idx="34">
                  <c:v>regulation of specific transcription from RNA polymerase II promoter</c:v>
                </c:pt>
                <c:pt idx="35">
                  <c:v>regulation of cell cycle</c:v>
                </c:pt>
                <c:pt idx="36">
                  <c:v>regulation of apoptosis</c:v>
                </c:pt>
                <c:pt idx="37">
                  <c:v>negative regulation of gene-specific transcription</c:v>
                </c:pt>
                <c:pt idx="38">
                  <c:v>cell cycle process</c:v>
                </c:pt>
                <c:pt idx="39">
                  <c:v>modification-dependent macromolecule catabolic process</c:v>
                </c:pt>
                <c:pt idx="40">
                  <c:v>modification-dependent protein catabolic process</c:v>
                </c:pt>
                <c:pt idx="41">
                  <c:v>macromolecular complex subunit organization</c:v>
                </c:pt>
                <c:pt idx="42">
                  <c:v>cellular macromolecular complex subunit organization</c:v>
                </c:pt>
                <c:pt idx="43">
                  <c:v>nucleoplasm</c:v>
                </c:pt>
                <c:pt idx="44">
                  <c:v>nuclear lumen</c:v>
                </c:pt>
                <c:pt idx="45">
                  <c:v>intracellular organelle lumen</c:v>
                </c:pt>
                <c:pt idx="46">
                  <c:v>organelle lumen</c:v>
                </c:pt>
                <c:pt idx="47">
                  <c:v>membrane-enclosed lumen</c:v>
                </c:pt>
                <c:pt idx="48">
                  <c:v>cytosol</c:v>
                </c:pt>
                <c:pt idx="49">
                  <c:v>nucleoplasm part</c:v>
                </c:pt>
                <c:pt idx="50">
                  <c:v>nuclear envelope</c:v>
                </c:pt>
                <c:pt idx="51">
                  <c:v>nuclear body</c:v>
                </c:pt>
                <c:pt idx="52">
                  <c:v>chromosomal part</c:v>
                </c:pt>
                <c:pt idx="53">
                  <c:v>nuclear membrane</c:v>
                </c:pt>
                <c:pt idx="54">
                  <c:v>PML body</c:v>
                </c:pt>
                <c:pt idx="55">
                  <c:v>chromosome</c:v>
                </c:pt>
                <c:pt idx="56">
                  <c:v>transcription repressor activity</c:v>
                </c:pt>
                <c:pt idx="57">
                  <c:v>specific transcriptional repressor activity</c:v>
                </c:pt>
                <c:pt idx="58">
                  <c:v>transcription factor binding</c:v>
                </c:pt>
                <c:pt idx="59">
                  <c:v>identical protein binding</c:v>
                </c:pt>
                <c:pt idx="60">
                  <c:v>enzyme binding</c:v>
                </c:pt>
                <c:pt idx="61">
                  <c:v>transcription regulator activity</c:v>
                </c:pt>
              </c:strCache>
            </c:strRef>
          </c:cat>
          <c:val>
            <c:numRef>
              <c:f>'cluster 6'!$G$3:$G$64</c:f>
              <c:numCache>
                <c:formatCode>General</c:formatCode>
                <c:ptCount val="62"/>
                <c:pt idx="56">
                  <c:v>21.1538461538461</c:v>
                </c:pt>
                <c:pt idx="57">
                  <c:v>9.6153846153846096</c:v>
                </c:pt>
                <c:pt idx="58">
                  <c:v>21.1538461538461</c:v>
                </c:pt>
                <c:pt idx="59">
                  <c:v>21.1538461538461</c:v>
                </c:pt>
                <c:pt idx="60">
                  <c:v>19.230769230769202</c:v>
                </c:pt>
                <c:pt idx="61">
                  <c:v>30.769230769230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50" b="1" i="0" baseline="0">
                    <a:effectLst/>
                  </a:rPr>
                  <a:t>Percentage of gene(%)</a:t>
                </a:r>
                <a:endParaRPr lang="zh-CN" altLang="zh-CN" sz="1050">
                  <a:effectLst/>
                </a:endParaRPr>
              </a:p>
            </c:rich>
          </c:tx>
          <c:layout>
            <c:manualLayout>
              <c:xMode val="edge"/>
              <c:yMode val="edge"/>
              <c:x val="0.10122489736315923"/>
              <c:y val="0.122812366887319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889303389954327"/>
          <c:y val="2.4141281357278211E-2"/>
          <c:w val="0.55474382359315189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7'!$C$3:$C$11</c:f>
              <c:strCache>
                <c:ptCount val="9"/>
                <c:pt idx="0">
                  <c:v>cell cycle</c:v>
                </c:pt>
                <c:pt idx="1">
                  <c:v>cell cycle process</c:v>
                </c:pt>
                <c:pt idx="2">
                  <c:v>mitotic cell cycle</c:v>
                </c:pt>
                <c:pt idx="3">
                  <c:v>apoptosis</c:v>
                </c:pt>
                <c:pt idx="4">
                  <c:v>programmed cell death</c:v>
                </c:pt>
                <c:pt idx="5">
                  <c:v>cell death</c:v>
                </c:pt>
                <c:pt idx="6">
                  <c:v>death</c:v>
                </c:pt>
                <c:pt idx="7">
                  <c:v>cellular response to stress</c:v>
                </c:pt>
                <c:pt idx="8">
                  <c:v>positive regulation of macromolecule metabolic process</c:v>
                </c:pt>
              </c:strCache>
            </c:strRef>
          </c:cat>
          <c:val>
            <c:numRef>
              <c:f>'cluster 7'!$E$3:$E$11</c:f>
              <c:numCache>
                <c:formatCode>General</c:formatCode>
                <c:ptCount val="9"/>
                <c:pt idx="0">
                  <c:v>52.631578947368403</c:v>
                </c:pt>
                <c:pt idx="1">
                  <c:v>47.368421052631497</c:v>
                </c:pt>
                <c:pt idx="2">
                  <c:v>36.842105263157798</c:v>
                </c:pt>
                <c:pt idx="3">
                  <c:v>42.105263157894697</c:v>
                </c:pt>
                <c:pt idx="4">
                  <c:v>42.105263157894697</c:v>
                </c:pt>
                <c:pt idx="5">
                  <c:v>42.105263157894697</c:v>
                </c:pt>
                <c:pt idx="6">
                  <c:v>42.105263157894697</c:v>
                </c:pt>
                <c:pt idx="7">
                  <c:v>36.842105263157798</c:v>
                </c:pt>
                <c:pt idx="8">
                  <c:v>42.105263157894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1" i="0" baseline="0">
                    <a:effectLst/>
                  </a:rPr>
                  <a:t>Percentage of gene(%)</a:t>
                </a:r>
                <a:endParaRPr lang="zh-CN" altLang="zh-CN" sz="9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278392991452183E-2"/>
              <c:y val="0.133050193729670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451291160317693"/>
          <c:y val="5.664099736316467E-2"/>
          <c:w val="0.26850524934383202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Biological process</c:v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cluster 8'!$C$3</c:f>
              <c:strCache>
                <c:ptCount val="1"/>
                <c:pt idx="0">
                  <c:v>protein modification by small protein conjugation or removal</c:v>
                </c:pt>
              </c:strCache>
            </c:strRef>
          </c:cat>
          <c:val>
            <c:numRef>
              <c:f>'cluster 8'!$E$3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0F-499C-878B-3421DE751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0"/>
        <c:axId val="814760504"/>
        <c:axId val="814766080"/>
      </c:barChart>
      <c:catAx>
        <c:axId val="814760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6080"/>
        <c:crosses val="autoZero"/>
        <c:auto val="1"/>
        <c:lblAlgn val="ctr"/>
        <c:lblOffset val="100"/>
        <c:noMultiLvlLbl val="0"/>
      </c:catAx>
      <c:valAx>
        <c:axId val="81476608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1" i="0" baseline="0">
                    <a:effectLst/>
                  </a:rPr>
                  <a:t>Percentage of gene(%)</a:t>
                </a:r>
                <a:endParaRPr lang="zh-CN" altLang="zh-CN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6771566633641E-2"/>
              <c:y val="3.9857016029477546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14760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981505623055399"/>
          <c:y val="5.5229432585072409E-2"/>
          <c:w val="0.25600524934383201"/>
          <c:h val="3.899893307754551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7091</xdr:colOff>
      <xdr:row>35</xdr:row>
      <xdr:rowOff>129738</xdr:rowOff>
    </xdr:from>
    <xdr:to>
      <xdr:col>8</xdr:col>
      <xdr:colOff>2671484</xdr:colOff>
      <xdr:row>66</xdr:row>
      <xdr:rowOff>11654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B08B4E9-9293-4B2E-9A7F-8E53FB4ABB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8983</xdr:colOff>
      <xdr:row>45</xdr:row>
      <xdr:rowOff>13853</xdr:rowOff>
    </xdr:from>
    <xdr:to>
      <xdr:col>10</xdr:col>
      <xdr:colOff>55420</xdr:colOff>
      <xdr:row>78</xdr:row>
      <xdr:rowOff>9698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0F67008-A1C8-464E-A34A-ABADDEE82D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1</xdr:colOff>
      <xdr:row>20</xdr:row>
      <xdr:rowOff>22859</xdr:rowOff>
    </xdr:from>
    <xdr:to>
      <xdr:col>2</xdr:col>
      <xdr:colOff>3167744</xdr:colOff>
      <xdr:row>42</xdr:row>
      <xdr:rowOff>16328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4587095-0458-45EE-A7C9-E2EBCB1D25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3840</xdr:colOff>
      <xdr:row>18</xdr:row>
      <xdr:rowOff>45720</xdr:rowOff>
    </xdr:from>
    <xdr:to>
      <xdr:col>4</xdr:col>
      <xdr:colOff>190500</xdr:colOff>
      <xdr:row>39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30DF037-1203-480D-8693-58DA169846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62</xdr:row>
      <xdr:rowOff>53340</xdr:rowOff>
    </xdr:from>
    <xdr:to>
      <xdr:col>8</xdr:col>
      <xdr:colOff>2840183</xdr:colOff>
      <xdr:row>84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6601903-FF60-486C-A50F-C1FC8FD465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80</xdr:colOff>
      <xdr:row>64</xdr:row>
      <xdr:rowOff>106680</xdr:rowOff>
    </xdr:from>
    <xdr:to>
      <xdr:col>10</xdr:col>
      <xdr:colOff>7620</xdr:colOff>
      <xdr:row>89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3659B3D-B036-4DC6-8CC5-D9B744D639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13</xdr:row>
      <xdr:rowOff>121920</xdr:rowOff>
    </xdr:from>
    <xdr:to>
      <xdr:col>2</xdr:col>
      <xdr:colOff>2270760</xdr:colOff>
      <xdr:row>28</xdr:row>
      <xdr:rowOff>1600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7693055-96C4-4D42-83B2-45EC3491E6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2549</xdr:colOff>
      <xdr:row>8</xdr:row>
      <xdr:rowOff>72937</xdr:rowOff>
    </xdr:from>
    <xdr:to>
      <xdr:col>2</xdr:col>
      <xdr:colOff>3156858</xdr:colOff>
      <xdr:row>23</xdr:row>
      <xdr:rowOff>2177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8144DDB-0152-44EC-BA91-6EFFF760CC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3151-4BEF-4C50-9889-F076302708B6}">
  <dimension ref="A1:K34"/>
  <sheetViews>
    <sheetView tabSelected="1" zoomScale="85" zoomScaleNormal="85" workbookViewId="0">
      <selection activeCell="C15" sqref="C15"/>
    </sheetView>
  </sheetViews>
  <sheetFormatPr defaultRowHeight="13.8" x14ac:dyDescent="0.25"/>
  <cols>
    <col min="1" max="1" width="8.88671875" style="1"/>
    <col min="2" max="2" width="13.5546875" style="1" customWidth="1"/>
    <col min="3" max="3" width="68.109375" style="1" customWidth="1"/>
    <col min="4" max="7" width="8.88671875" style="1"/>
    <col min="8" max="8" width="13.77734375" style="1" customWidth="1"/>
    <col min="9" max="9" width="46.5546875" style="1" customWidth="1"/>
    <col min="10" max="10" width="15.21875" style="1" customWidth="1"/>
    <col min="11" max="11" width="20.5546875" style="1" customWidth="1"/>
    <col min="12" max="16384" width="8.88671875" style="1"/>
  </cols>
  <sheetData>
    <row r="1" spans="1:1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9" t="s">
        <v>541</v>
      </c>
      <c r="F2" s="9"/>
      <c r="G2" s="9"/>
      <c r="H2" s="3" t="s">
        <v>3</v>
      </c>
      <c r="I2" s="3" t="s">
        <v>4</v>
      </c>
      <c r="J2" s="3" t="s">
        <v>21</v>
      </c>
      <c r="K2" s="4" t="s">
        <v>542</v>
      </c>
    </row>
    <row r="3" spans="1:11" x14ac:dyDescent="0.25">
      <c r="A3" s="8" t="s">
        <v>5</v>
      </c>
      <c r="B3" s="1" t="s">
        <v>70</v>
      </c>
      <c r="C3" s="1" t="s">
        <v>529</v>
      </c>
      <c r="D3" s="1">
        <v>13</v>
      </c>
      <c r="E3" s="1">
        <v>37.142857142857103</v>
      </c>
      <c r="H3" s="2">
        <v>9.0116176974136106E-15</v>
      </c>
      <c r="I3" s="1" t="s">
        <v>71</v>
      </c>
      <c r="J3" s="2">
        <v>2.5809354653461002E-12</v>
      </c>
      <c r="K3" s="1">
        <f t="shared" ref="K3:K34" si="0">-LOG10(J3)</f>
        <v>11.588222854578362</v>
      </c>
    </row>
    <row r="4" spans="1:11" x14ac:dyDescent="0.25">
      <c r="A4" s="8"/>
      <c r="B4" s="1" t="s">
        <v>72</v>
      </c>
      <c r="C4" s="1" t="s">
        <v>530</v>
      </c>
      <c r="D4" s="1">
        <v>8</v>
      </c>
      <c r="E4" s="1">
        <v>22.857142857142801</v>
      </c>
      <c r="H4" s="2">
        <v>3.4490957440862301E-9</v>
      </c>
      <c r="I4" s="1" t="s">
        <v>73</v>
      </c>
      <c r="J4" s="2">
        <v>9.8989000252291895E-7</v>
      </c>
      <c r="K4" s="1">
        <f t="shared" si="0"/>
        <v>6.0044130619190321</v>
      </c>
    </row>
    <row r="5" spans="1:11" x14ac:dyDescent="0.25">
      <c r="A5" s="8"/>
      <c r="B5" s="1" t="s">
        <v>74</v>
      </c>
      <c r="C5" s="1" t="s">
        <v>75</v>
      </c>
      <c r="D5" s="1">
        <v>7</v>
      </c>
      <c r="E5" s="1">
        <v>20</v>
      </c>
      <c r="H5" s="2">
        <v>2.9449078561109099E-7</v>
      </c>
      <c r="I5" s="1" t="s">
        <v>76</v>
      </c>
      <c r="J5" s="2">
        <v>8.4515296306597598E-5</v>
      </c>
      <c r="K5" s="1">
        <f t="shared" si="0"/>
        <v>4.0730646815787139</v>
      </c>
    </row>
    <row r="6" spans="1:11" x14ac:dyDescent="0.25">
      <c r="A6" s="8"/>
      <c r="B6" s="1" t="s">
        <v>77</v>
      </c>
      <c r="C6" s="1" t="s">
        <v>78</v>
      </c>
      <c r="D6" s="1">
        <v>6</v>
      </c>
      <c r="E6" s="1">
        <v>17.1428571428571</v>
      </c>
      <c r="H6" s="2">
        <v>1.20827739480108E-6</v>
      </c>
      <c r="I6" s="1" t="s">
        <v>79</v>
      </c>
      <c r="J6" s="2">
        <v>3.4671570202382502E-4</v>
      </c>
      <c r="K6" s="1">
        <f t="shared" si="0"/>
        <v>3.4600264896159318</v>
      </c>
    </row>
    <row r="7" spans="1:11" x14ac:dyDescent="0.25">
      <c r="A7" s="8"/>
      <c r="B7" s="1" t="s">
        <v>80</v>
      </c>
      <c r="C7" s="1" t="s">
        <v>81</v>
      </c>
      <c r="D7" s="1">
        <v>5</v>
      </c>
      <c r="E7" s="1">
        <v>14.285714285714199</v>
      </c>
      <c r="H7" s="2">
        <v>2.5586847509051501E-6</v>
      </c>
      <c r="I7" s="1" t="s">
        <v>82</v>
      </c>
      <c r="J7" s="2">
        <v>7.3407389879942499E-4</v>
      </c>
      <c r="K7" s="1">
        <f t="shared" si="0"/>
        <v>3.1342602177061081</v>
      </c>
    </row>
    <row r="8" spans="1:11" x14ac:dyDescent="0.25">
      <c r="A8" s="8"/>
      <c r="B8" s="1" t="s">
        <v>83</v>
      </c>
      <c r="C8" s="1" t="s">
        <v>84</v>
      </c>
      <c r="D8" s="1">
        <v>6</v>
      </c>
      <c r="E8" s="1">
        <v>17.1428571428571</v>
      </c>
      <c r="H8" s="2">
        <v>2.8773735054657899E-6</v>
      </c>
      <c r="I8" s="1" t="s">
        <v>79</v>
      </c>
      <c r="J8" s="2">
        <v>8.2546649906978199E-4</v>
      </c>
      <c r="K8" s="1">
        <f t="shared" si="0"/>
        <v>3.0833005475548689</v>
      </c>
    </row>
    <row r="9" spans="1:11" x14ac:dyDescent="0.25">
      <c r="A9" s="8"/>
      <c r="B9" s="1" t="s">
        <v>85</v>
      </c>
      <c r="C9" s="1" t="s">
        <v>86</v>
      </c>
      <c r="D9" s="1">
        <v>7</v>
      </c>
      <c r="E9" s="1">
        <v>20</v>
      </c>
      <c r="H9" s="2">
        <v>3.9875511048894602E-6</v>
      </c>
      <c r="I9" s="1" t="s">
        <v>87</v>
      </c>
      <c r="J9" s="1">
        <v>1.1437748391941399E-3</v>
      </c>
      <c r="K9" s="1">
        <f t="shared" si="0"/>
        <v>2.9416594613121063</v>
      </c>
    </row>
    <row r="10" spans="1:11" x14ac:dyDescent="0.25">
      <c r="A10" s="8"/>
      <c r="B10" s="1" t="s">
        <v>88</v>
      </c>
      <c r="C10" s="1" t="s">
        <v>531</v>
      </c>
      <c r="D10" s="1">
        <v>5</v>
      </c>
      <c r="E10" s="1">
        <v>14.285714285714199</v>
      </c>
      <c r="H10" s="2">
        <v>4.2479609688041702E-5</v>
      </c>
      <c r="I10" s="1" t="s">
        <v>90</v>
      </c>
      <c r="J10" s="1">
        <v>1.21178867597407E-2</v>
      </c>
      <c r="K10" s="1">
        <f t="shared" si="0"/>
        <v>1.9165731102525547</v>
      </c>
    </row>
    <row r="11" spans="1:11" x14ac:dyDescent="0.25">
      <c r="A11" s="8"/>
      <c r="B11" s="1" t="s">
        <v>91</v>
      </c>
      <c r="C11" s="1" t="s">
        <v>532</v>
      </c>
      <c r="D11" s="1">
        <v>6</v>
      </c>
      <c r="E11" s="1">
        <v>17.1428571428571</v>
      </c>
      <c r="H11" s="2">
        <v>1.4527817203133299E-4</v>
      </c>
      <c r="I11" s="1" t="s">
        <v>79</v>
      </c>
      <c r="J11" s="1">
        <v>4.0840466904481197E-2</v>
      </c>
      <c r="K11" s="1">
        <f t="shared" si="0"/>
        <v>1.3889093015292837</v>
      </c>
    </row>
    <row r="12" spans="1:11" x14ac:dyDescent="0.25">
      <c r="A12" s="8"/>
      <c r="B12" s="1" t="s">
        <v>92</v>
      </c>
      <c r="C12" s="1" t="s">
        <v>93</v>
      </c>
      <c r="D12" s="1">
        <v>4</v>
      </c>
      <c r="E12" s="1">
        <v>11.4285714285714</v>
      </c>
      <c r="H12" s="2">
        <v>1.6578786624875101E-4</v>
      </c>
      <c r="I12" s="1" t="s">
        <v>94</v>
      </c>
      <c r="J12" s="1">
        <v>4.6470639656018498E-2</v>
      </c>
      <c r="K12" s="1">
        <f t="shared" si="0"/>
        <v>1.3328213495317358</v>
      </c>
    </row>
    <row r="13" spans="1:11" x14ac:dyDescent="0.25">
      <c r="A13" s="8" t="s">
        <v>114</v>
      </c>
      <c r="B13" s="1" t="s">
        <v>25</v>
      </c>
      <c r="C13" s="1" t="s">
        <v>26</v>
      </c>
      <c r="D13" s="1">
        <v>12</v>
      </c>
      <c r="F13" s="1">
        <v>34.285714285714199</v>
      </c>
      <c r="H13" s="2">
        <v>6.4640241628788403E-16</v>
      </c>
      <c r="I13" s="1" t="s">
        <v>27</v>
      </c>
      <c r="J13" s="2">
        <v>6.8611782921834598E-14</v>
      </c>
      <c r="K13" s="1">
        <f t="shared" si="0"/>
        <v>13.163601295102188</v>
      </c>
    </row>
    <row r="14" spans="1:11" x14ac:dyDescent="0.25">
      <c r="A14" s="8"/>
      <c r="B14" s="1" t="s">
        <v>28</v>
      </c>
      <c r="C14" s="1" t="s">
        <v>29</v>
      </c>
      <c r="D14" s="1">
        <v>23</v>
      </c>
      <c r="F14" s="1">
        <v>65.714285714285694</v>
      </c>
      <c r="H14" s="2">
        <v>7.3316705389801302E-13</v>
      </c>
      <c r="I14" s="1" t="s">
        <v>30</v>
      </c>
      <c r="J14" s="2">
        <v>7.5518702402632698E-11</v>
      </c>
      <c r="K14" s="1">
        <f t="shared" si="0"/>
        <v>10.121945480895075</v>
      </c>
    </row>
    <row r="15" spans="1:11" x14ac:dyDescent="0.25">
      <c r="A15" s="8"/>
      <c r="B15" s="1" t="s">
        <v>31</v>
      </c>
      <c r="C15" s="1" t="s">
        <v>32</v>
      </c>
      <c r="D15" s="1">
        <v>9</v>
      </c>
      <c r="F15" s="1">
        <v>25.714285714285701</v>
      </c>
      <c r="H15" s="2">
        <v>5.0413000122847302E-12</v>
      </c>
      <c r="I15" s="1" t="s">
        <v>33</v>
      </c>
      <c r="J15" s="2">
        <v>5.1925397315244399E-10</v>
      </c>
      <c r="K15" s="1">
        <f t="shared" si="0"/>
        <v>9.2846201717084522</v>
      </c>
    </row>
    <row r="16" spans="1:11" x14ac:dyDescent="0.25">
      <c r="A16" s="8"/>
      <c r="B16" s="1" t="s">
        <v>34</v>
      </c>
      <c r="C16" s="1" t="s">
        <v>35</v>
      </c>
      <c r="D16" s="1">
        <v>24</v>
      </c>
      <c r="F16" s="1">
        <v>68.571428571428498</v>
      </c>
      <c r="H16" s="2">
        <v>8.0561840652206597E-12</v>
      </c>
      <c r="I16" s="1" t="s">
        <v>36</v>
      </c>
      <c r="J16" s="2">
        <v>8.2979090265666803E-10</v>
      </c>
      <c r="K16" s="1">
        <f t="shared" si="0"/>
        <v>9.0810313308322641</v>
      </c>
    </row>
    <row r="17" spans="1:11" x14ac:dyDescent="0.25">
      <c r="A17" s="8"/>
      <c r="B17" s="1" t="s">
        <v>37</v>
      </c>
      <c r="C17" s="1" t="s">
        <v>38</v>
      </c>
      <c r="D17" s="1">
        <v>24</v>
      </c>
      <c r="F17" s="1">
        <v>68.571428571428498</v>
      </c>
      <c r="H17" s="2">
        <v>5.3891169403409797E-6</v>
      </c>
      <c r="I17" s="1" t="s">
        <v>39</v>
      </c>
      <c r="J17" s="2">
        <v>5.5492651185373699E-4</v>
      </c>
      <c r="K17" s="1">
        <f t="shared" si="0"/>
        <v>3.2557645260837678</v>
      </c>
    </row>
    <row r="18" spans="1:11" x14ac:dyDescent="0.25">
      <c r="A18" s="8"/>
      <c r="B18" s="1" t="s">
        <v>40</v>
      </c>
      <c r="C18" s="1" t="s">
        <v>41</v>
      </c>
      <c r="D18" s="1">
        <v>8</v>
      </c>
      <c r="F18" s="1">
        <v>22.857142857142801</v>
      </c>
      <c r="H18" s="2">
        <v>6.4709963487643704E-6</v>
      </c>
      <c r="I18" s="1" t="s">
        <v>42</v>
      </c>
      <c r="J18" s="2">
        <v>6.6629270879658899E-4</v>
      </c>
      <c r="K18" s="1">
        <f t="shared" si="0"/>
        <v>3.1763349391658022</v>
      </c>
    </row>
    <row r="19" spans="1:11" x14ac:dyDescent="0.25">
      <c r="A19" s="8"/>
      <c r="B19" s="1" t="s">
        <v>43</v>
      </c>
      <c r="C19" s="1" t="s">
        <v>44</v>
      </c>
      <c r="D19" s="1">
        <v>4</v>
      </c>
      <c r="F19" s="1">
        <v>11.4285714285714</v>
      </c>
      <c r="H19" s="2">
        <v>1.32683546283904E-5</v>
      </c>
      <c r="I19" s="1" t="s">
        <v>45</v>
      </c>
      <c r="J19" s="1">
        <v>1.36571615305602E-3</v>
      </c>
      <c r="K19" s="1">
        <f t="shared" si="0"/>
        <v>2.8646395539275296</v>
      </c>
    </row>
    <row r="20" spans="1:11" x14ac:dyDescent="0.25">
      <c r="A20" s="8"/>
      <c r="B20" s="1" t="s">
        <v>46</v>
      </c>
      <c r="C20" s="1" t="s">
        <v>47</v>
      </c>
      <c r="D20" s="1">
        <v>10</v>
      </c>
      <c r="F20" s="1">
        <v>28.571428571428498</v>
      </c>
      <c r="H20" s="2">
        <v>1.9542894827374399E-5</v>
      </c>
      <c r="I20" s="1" t="s">
        <v>48</v>
      </c>
      <c r="J20" s="1">
        <v>2.0109132359302701E-3</v>
      </c>
      <c r="K20" s="1">
        <f t="shared" si="0"/>
        <v>2.6966066673294673</v>
      </c>
    </row>
    <row r="21" spans="1:11" x14ac:dyDescent="0.25">
      <c r="A21" s="8"/>
      <c r="B21" s="1" t="s">
        <v>49</v>
      </c>
      <c r="C21" s="1" t="s">
        <v>50</v>
      </c>
      <c r="D21" s="1">
        <v>6</v>
      </c>
      <c r="F21" s="1">
        <v>17.1428571428571</v>
      </c>
      <c r="H21" s="2">
        <v>3.3311994857190701E-5</v>
      </c>
      <c r="I21" s="1" t="s">
        <v>51</v>
      </c>
      <c r="J21" s="1">
        <v>3.4253128059958901E-3</v>
      </c>
      <c r="K21" s="1">
        <f t="shared" si="0"/>
        <v>2.4652997617731036</v>
      </c>
    </row>
    <row r="22" spans="1:11" x14ac:dyDescent="0.25">
      <c r="A22" s="8"/>
      <c r="B22" s="1" t="s">
        <v>52</v>
      </c>
      <c r="C22" s="1" t="s">
        <v>53</v>
      </c>
      <c r="D22" s="1">
        <v>4</v>
      </c>
      <c r="F22" s="1">
        <v>11.4285714285714</v>
      </c>
      <c r="H22" s="2">
        <v>9.6894417697170998E-5</v>
      </c>
      <c r="I22" s="1" t="s">
        <v>54</v>
      </c>
      <c r="J22" s="1">
        <v>9.9309675759576797E-3</v>
      </c>
      <c r="K22" s="1">
        <f t="shared" si="0"/>
        <v>2.0030084360536753</v>
      </c>
    </row>
    <row r="23" spans="1:11" x14ac:dyDescent="0.25">
      <c r="A23" s="8"/>
      <c r="B23" s="1" t="s">
        <v>55</v>
      </c>
      <c r="C23" s="1" t="s">
        <v>56</v>
      </c>
      <c r="D23" s="1">
        <v>3</v>
      </c>
      <c r="F23" s="1">
        <v>8.5714285714285694</v>
      </c>
      <c r="H23" s="2">
        <v>1.2063454169733699E-4</v>
      </c>
      <c r="I23" s="1" t="s">
        <v>57</v>
      </c>
      <c r="J23" s="1">
        <v>1.2349222038303201E-2</v>
      </c>
      <c r="K23" s="1">
        <f t="shared" si="0"/>
        <v>1.9083604007131432</v>
      </c>
    </row>
    <row r="24" spans="1:11" x14ac:dyDescent="0.25">
      <c r="A24" s="8"/>
      <c r="B24" s="1" t="s">
        <v>58</v>
      </c>
      <c r="C24" s="1" t="s">
        <v>59</v>
      </c>
      <c r="D24" s="1">
        <v>6</v>
      </c>
      <c r="F24" s="1">
        <v>17.1428571428571</v>
      </c>
      <c r="H24" s="2">
        <v>2.0665360853657299E-4</v>
      </c>
      <c r="I24" s="1" t="s">
        <v>60</v>
      </c>
      <c r="J24" s="1">
        <v>2.1062541294837402E-2</v>
      </c>
      <c r="K24" s="1">
        <f t="shared" si="0"/>
        <v>1.6764892303138474</v>
      </c>
    </row>
    <row r="25" spans="1:11" x14ac:dyDescent="0.25">
      <c r="A25" s="8"/>
      <c r="B25" s="1" t="s">
        <v>61</v>
      </c>
      <c r="C25" s="1" t="s">
        <v>62</v>
      </c>
      <c r="D25" s="1">
        <v>21</v>
      </c>
      <c r="F25" s="1">
        <v>60</v>
      </c>
      <c r="H25" s="2">
        <v>2.2816958143468601E-4</v>
      </c>
      <c r="I25" s="1" t="s">
        <v>63</v>
      </c>
      <c r="J25" s="1">
        <v>2.3230077426228599E-2</v>
      </c>
      <c r="K25" s="1">
        <f t="shared" si="0"/>
        <v>1.6339493426867298</v>
      </c>
    </row>
    <row r="26" spans="1:11" x14ac:dyDescent="0.25">
      <c r="A26" s="8"/>
      <c r="B26" s="1" t="s">
        <v>64</v>
      </c>
      <c r="C26" s="1" t="s">
        <v>65</v>
      </c>
      <c r="D26" s="1">
        <v>5</v>
      </c>
      <c r="F26" s="1">
        <v>14.285714285714199</v>
      </c>
      <c r="H26" s="2">
        <v>2.4878701465669398E-4</v>
      </c>
      <c r="I26" s="1" t="s">
        <v>66</v>
      </c>
      <c r="J26" s="1">
        <v>2.5302634601624598E-2</v>
      </c>
      <c r="K26" s="1">
        <f t="shared" si="0"/>
        <v>1.5968342561610691</v>
      </c>
    </row>
    <row r="27" spans="1:11" x14ac:dyDescent="0.25">
      <c r="A27" s="8"/>
      <c r="B27" s="1" t="s">
        <v>67</v>
      </c>
      <c r="C27" s="1" t="s">
        <v>68</v>
      </c>
      <c r="D27" s="1">
        <v>6</v>
      </c>
      <c r="F27" s="1">
        <v>17.1428571428571</v>
      </c>
      <c r="H27" s="2">
        <v>3.0934250967315101E-4</v>
      </c>
      <c r="I27" s="1" t="s">
        <v>69</v>
      </c>
      <c r="J27" s="1">
        <v>3.1364799156369E-2</v>
      </c>
      <c r="K27" s="1">
        <f t="shared" si="0"/>
        <v>1.5035574891105443</v>
      </c>
    </row>
    <row r="28" spans="1:11" x14ac:dyDescent="0.25">
      <c r="A28" s="8" t="s">
        <v>115</v>
      </c>
      <c r="B28" s="1" t="s">
        <v>95</v>
      </c>
      <c r="C28" s="1" t="s">
        <v>96</v>
      </c>
      <c r="D28" s="1">
        <v>28</v>
      </c>
      <c r="G28" s="1">
        <v>80</v>
      </c>
      <c r="H28" s="2">
        <v>4.7981554598616399E-26</v>
      </c>
      <c r="I28" s="1" t="s">
        <v>97</v>
      </c>
      <c r="J28" s="2">
        <v>5.6618234426367403E-24</v>
      </c>
      <c r="K28" s="1">
        <f t="shared" si="0"/>
        <v>23.247043677726857</v>
      </c>
    </row>
    <row r="29" spans="1:11" x14ac:dyDescent="0.25">
      <c r="A29" s="8"/>
      <c r="B29" s="1" t="s">
        <v>98</v>
      </c>
      <c r="C29" s="1" t="s">
        <v>99</v>
      </c>
      <c r="D29" s="1">
        <v>16</v>
      </c>
      <c r="G29" s="1">
        <v>45.714285714285701</v>
      </c>
      <c r="H29" s="2">
        <v>3.96945082487484E-14</v>
      </c>
      <c r="I29" s="1" t="s">
        <v>100</v>
      </c>
      <c r="J29" s="2">
        <v>4.6900261452265097E-12</v>
      </c>
      <c r="K29" s="1">
        <f t="shared" si="0"/>
        <v>11.328824736241003</v>
      </c>
    </row>
    <row r="30" spans="1:11" x14ac:dyDescent="0.25">
      <c r="A30" s="8"/>
      <c r="B30" s="1" t="s">
        <v>101</v>
      </c>
      <c r="C30" s="1" t="s">
        <v>102</v>
      </c>
      <c r="D30" s="1">
        <v>32</v>
      </c>
      <c r="G30" s="1">
        <v>91.428571428571402</v>
      </c>
      <c r="H30" s="2">
        <v>1.1538914968195799E-6</v>
      </c>
      <c r="I30" s="1" t="s">
        <v>103</v>
      </c>
      <c r="J30" s="2">
        <v>1.3615000592514999E-4</v>
      </c>
      <c r="K30" s="1">
        <f t="shared" si="0"/>
        <v>3.8659823354238338</v>
      </c>
    </row>
    <row r="31" spans="1:11" x14ac:dyDescent="0.25">
      <c r="A31" s="8"/>
      <c r="B31" s="1" t="s">
        <v>104</v>
      </c>
      <c r="C31" s="1" t="s">
        <v>105</v>
      </c>
      <c r="D31" s="1">
        <v>7</v>
      </c>
      <c r="G31" s="1">
        <v>20</v>
      </c>
      <c r="H31" s="2">
        <v>6.0701535713849001E-5</v>
      </c>
      <c r="I31" s="1" t="s">
        <v>106</v>
      </c>
      <c r="J31" s="1">
        <v>7.1374054886402796E-3</v>
      </c>
      <c r="K31" s="1">
        <f t="shared" si="0"/>
        <v>2.1464596295038905</v>
      </c>
    </row>
    <row r="32" spans="1:11" x14ac:dyDescent="0.25">
      <c r="A32" s="8"/>
      <c r="B32" s="1" t="s">
        <v>107</v>
      </c>
      <c r="C32" s="1" t="s">
        <v>108</v>
      </c>
      <c r="D32" s="1">
        <v>6</v>
      </c>
      <c r="G32" s="1">
        <v>17.1428571428571</v>
      </c>
      <c r="H32" s="2">
        <v>7.6665993689932596E-5</v>
      </c>
      <c r="I32" s="1" t="s">
        <v>79</v>
      </c>
      <c r="J32" s="1">
        <v>9.0061336801737692E-3</v>
      </c>
      <c r="K32" s="1">
        <f t="shared" si="0"/>
        <v>2.0454616109894603</v>
      </c>
    </row>
    <row r="33" spans="1:11" x14ac:dyDescent="0.25">
      <c r="A33" s="8"/>
      <c r="B33" s="1" t="s">
        <v>109</v>
      </c>
      <c r="C33" s="1" t="s">
        <v>110</v>
      </c>
      <c r="D33" s="1">
        <v>4</v>
      </c>
      <c r="G33" s="1">
        <v>11.4285714285714</v>
      </c>
      <c r="H33" s="2">
        <v>2.4804452165432499E-4</v>
      </c>
      <c r="I33" s="1" t="s">
        <v>111</v>
      </c>
      <c r="J33" s="1">
        <v>2.8848583567557502E-2</v>
      </c>
      <c r="K33" s="1">
        <f t="shared" si="0"/>
        <v>1.5398755053469004</v>
      </c>
    </row>
    <row r="34" spans="1:11" x14ac:dyDescent="0.25">
      <c r="A34" s="8"/>
      <c r="B34" s="1" t="s">
        <v>112</v>
      </c>
      <c r="C34" s="1" t="s">
        <v>113</v>
      </c>
      <c r="D34" s="1">
        <v>6</v>
      </c>
      <c r="G34" s="1">
        <v>17.1428571428571</v>
      </c>
      <c r="H34" s="2">
        <v>2.6734389477005202E-4</v>
      </c>
      <c r="I34" s="1" t="s">
        <v>69</v>
      </c>
      <c r="J34" s="1">
        <v>3.1058264349987701E-2</v>
      </c>
      <c r="K34" s="1">
        <f t="shared" si="0"/>
        <v>1.507822817901876</v>
      </c>
    </row>
  </sheetData>
  <mergeCells count="5">
    <mergeCell ref="A3:A12"/>
    <mergeCell ref="A13:A27"/>
    <mergeCell ref="A28:A34"/>
    <mergeCell ref="E2:G2"/>
    <mergeCell ref="A1:K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4F74B-0B73-494D-A6BF-D4146154B344}">
  <dimension ref="A1:K43"/>
  <sheetViews>
    <sheetView zoomScale="70" zoomScaleNormal="70" workbookViewId="0">
      <selection activeCell="C22" sqref="C22"/>
    </sheetView>
  </sheetViews>
  <sheetFormatPr defaultRowHeight="13.8" x14ac:dyDescent="0.25"/>
  <cols>
    <col min="1" max="1" width="8.88671875" style="1"/>
    <col min="2" max="2" width="13.5546875" style="1" customWidth="1"/>
    <col min="3" max="3" width="68.109375" style="1" customWidth="1"/>
    <col min="4" max="7" width="8.88671875" style="1"/>
    <col min="8" max="8" width="13.77734375" style="1" customWidth="1"/>
    <col min="9" max="9" width="46.5546875" style="1" customWidth="1"/>
    <col min="10" max="10" width="15.21875" style="1" customWidth="1"/>
    <col min="11" max="11" width="16.21875" style="1" customWidth="1"/>
    <col min="12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9" t="s">
        <v>541</v>
      </c>
      <c r="F2" s="9"/>
      <c r="G2" s="9"/>
      <c r="H2" s="3" t="s">
        <v>3</v>
      </c>
      <c r="I2" s="3" t="s">
        <v>4</v>
      </c>
      <c r="J2" s="3" t="s">
        <v>21</v>
      </c>
      <c r="K2" s="4" t="s">
        <v>542</v>
      </c>
    </row>
    <row r="3" spans="1:11" x14ac:dyDescent="0.25">
      <c r="A3" s="8" t="s">
        <v>5</v>
      </c>
      <c r="B3" s="1" t="s">
        <v>116</v>
      </c>
      <c r="C3" s="1" t="s">
        <v>117</v>
      </c>
      <c r="D3" s="1">
        <v>12</v>
      </c>
      <c r="E3" s="1">
        <v>18.4615384615384</v>
      </c>
      <c r="H3" s="2">
        <v>1.5267621408197201E-8</v>
      </c>
      <c r="I3" s="1" t="s">
        <v>165</v>
      </c>
      <c r="J3" s="2">
        <v>1.4000310915696001E-5</v>
      </c>
      <c r="K3" s="1">
        <f t="shared" ref="K3:K32" si="0">-LOG10(J3)</f>
        <v>4.8538623195023511</v>
      </c>
    </row>
    <row r="4" spans="1:11" x14ac:dyDescent="0.25">
      <c r="A4" s="8"/>
      <c r="B4" s="1" t="s">
        <v>118</v>
      </c>
      <c r="C4" s="1" t="s">
        <v>533</v>
      </c>
      <c r="D4" s="1">
        <v>8</v>
      </c>
      <c r="E4" s="1">
        <v>12.307692307692299</v>
      </c>
      <c r="H4" s="2">
        <v>5.37072875000044E-6</v>
      </c>
      <c r="I4" s="1" t="s">
        <v>166</v>
      </c>
      <c r="J4" s="1">
        <v>4.9128637019688597E-3</v>
      </c>
      <c r="K4" s="1">
        <f t="shared" si="0"/>
        <v>2.3086652843699444</v>
      </c>
    </row>
    <row r="5" spans="1:11" x14ac:dyDescent="0.25">
      <c r="A5" s="8"/>
      <c r="B5" s="1" t="s">
        <v>119</v>
      </c>
      <c r="C5" s="1" t="s">
        <v>120</v>
      </c>
      <c r="D5" s="1">
        <v>7</v>
      </c>
      <c r="E5" s="1">
        <v>10.769230769230701</v>
      </c>
      <c r="H5" s="2">
        <v>6.58699761852172E-6</v>
      </c>
      <c r="I5" s="1" t="s">
        <v>167</v>
      </c>
      <c r="J5" s="1">
        <v>6.02209079261673E-3</v>
      </c>
      <c r="K5" s="1">
        <f t="shared" si="0"/>
        <v>2.2202527010924058</v>
      </c>
    </row>
    <row r="6" spans="1:11" x14ac:dyDescent="0.25">
      <c r="A6" s="8"/>
      <c r="B6" s="1" t="s">
        <v>121</v>
      </c>
      <c r="C6" s="1" t="s">
        <v>122</v>
      </c>
      <c r="D6" s="1">
        <v>9</v>
      </c>
      <c r="E6" s="1">
        <v>13.846153846153801</v>
      </c>
      <c r="H6" s="2">
        <v>8.4043425015797094E-6</v>
      </c>
      <c r="I6" s="1" t="s">
        <v>168</v>
      </c>
      <c r="J6" s="1">
        <v>7.6771931090741097E-3</v>
      </c>
      <c r="K6" s="1">
        <f t="shared" si="0"/>
        <v>2.1147975351844099</v>
      </c>
    </row>
    <row r="7" spans="1:11" x14ac:dyDescent="0.25">
      <c r="A7" s="8"/>
      <c r="B7" s="1" t="s">
        <v>123</v>
      </c>
      <c r="C7" s="1" t="s">
        <v>124</v>
      </c>
      <c r="D7" s="1">
        <v>5</v>
      </c>
      <c r="E7" s="1">
        <v>7.6923076923076898</v>
      </c>
      <c r="H7" s="2">
        <v>1.28499807236752E-5</v>
      </c>
      <c r="I7" s="1" t="s">
        <v>169</v>
      </c>
      <c r="J7" s="1">
        <v>1.1714354392619201E-2</v>
      </c>
      <c r="K7" s="1">
        <f t="shared" si="0"/>
        <v>1.9312816414630183</v>
      </c>
    </row>
    <row r="8" spans="1:11" x14ac:dyDescent="0.25">
      <c r="A8" s="8"/>
      <c r="B8" s="1" t="s">
        <v>125</v>
      </c>
      <c r="C8" s="1" t="s">
        <v>534</v>
      </c>
      <c r="D8" s="1">
        <v>7</v>
      </c>
      <c r="E8" s="1">
        <v>10.769230769230701</v>
      </c>
      <c r="H8" s="2">
        <v>1.28833916683492E-5</v>
      </c>
      <c r="I8" s="1" t="s">
        <v>170</v>
      </c>
      <c r="J8" s="1">
        <v>1.1744633252163499E-2</v>
      </c>
      <c r="K8" s="1">
        <f t="shared" si="0"/>
        <v>1.9301605403208981</v>
      </c>
    </row>
    <row r="9" spans="1:11" x14ac:dyDescent="0.25">
      <c r="A9" s="8"/>
      <c r="B9" s="1" t="s">
        <v>126</v>
      </c>
      <c r="C9" s="1" t="s">
        <v>127</v>
      </c>
      <c r="D9" s="1">
        <v>7</v>
      </c>
      <c r="E9" s="1">
        <v>10.769230769230701</v>
      </c>
      <c r="H9" s="2">
        <v>1.3433633556526499E-5</v>
      </c>
      <c r="I9" s="1" t="s">
        <v>171</v>
      </c>
      <c r="J9" s="1">
        <v>1.22431598307972E-2</v>
      </c>
      <c r="K9" s="1">
        <f t="shared" si="0"/>
        <v>1.9121064808852277</v>
      </c>
    </row>
    <row r="10" spans="1:11" x14ac:dyDescent="0.25">
      <c r="A10" s="8"/>
      <c r="B10" s="1" t="s">
        <v>128</v>
      </c>
      <c r="C10" s="1" t="s">
        <v>545</v>
      </c>
      <c r="D10" s="1">
        <v>11</v>
      </c>
      <c r="E10" s="1">
        <v>16.923076923076898</v>
      </c>
      <c r="H10" s="2">
        <v>1.7605972869556801E-5</v>
      </c>
      <c r="I10" s="1" t="s">
        <v>172</v>
      </c>
      <c r="J10" s="1">
        <v>1.60151902002947E-2</v>
      </c>
      <c r="K10" s="1">
        <f t="shared" si="0"/>
        <v>1.7954678991826174</v>
      </c>
    </row>
    <row r="11" spans="1:11" x14ac:dyDescent="0.25">
      <c r="A11" s="8"/>
      <c r="B11" s="1" t="s">
        <v>129</v>
      </c>
      <c r="C11" s="1" t="s">
        <v>130</v>
      </c>
      <c r="D11" s="1">
        <v>5</v>
      </c>
      <c r="E11" s="1">
        <v>7.6923076923076898</v>
      </c>
      <c r="H11" s="2">
        <v>1.9263845531742802E-5</v>
      </c>
      <c r="I11" s="1" t="s">
        <v>173</v>
      </c>
      <c r="J11" s="1">
        <v>1.7510003040442899E-2</v>
      </c>
      <c r="K11" s="1">
        <f t="shared" si="0"/>
        <v>1.7567137785055054</v>
      </c>
    </row>
    <row r="12" spans="1:11" x14ac:dyDescent="0.25">
      <c r="A12" s="8"/>
      <c r="B12" s="1" t="s">
        <v>131</v>
      </c>
      <c r="C12" s="1" t="s">
        <v>132</v>
      </c>
      <c r="D12" s="1">
        <v>6</v>
      </c>
      <c r="E12" s="1">
        <v>9.2307692307692299</v>
      </c>
      <c r="H12" s="2">
        <v>4.5053414451731998E-5</v>
      </c>
      <c r="I12" s="1" t="s">
        <v>174</v>
      </c>
      <c r="J12" s="1">
        <v>4.0473083933570499E-2</v>
      </c>
      <c r="K12" s="1">
        <f t="shared" si="0"/>
        <v>1.3928337023466553</v>
      </c>
    </row>
    <row r="13" spans="1:11" x14ac:dyDescent="0.25">
      <c r="A13" s="8"/>
      <c r="B13" s="1" t="s">
        <v>133</v>
      </c>
      <c r="C13" s="1" t="s">
        <v>134</v>
      </c>
      <c r="D13" s="1">
        <v>6</v>
      </c>
      <c r="E13" s="1">
        <v>9.2307692307692299</v>
      </c>
      <c r="H13" s="2">
        <v>4.9405642763371003E-5</v>
      </c>
      <c r="I13" s="1" t="s">
        <v>175</v>
      </c>
      <c r="J13" s="1">
        <v>4.4295098108028799E-2</v>
      </c>
      <c r="K13" s="1">
        <f t="shared" si="0"/>
        <v>1.3536443320709357</v>
      </c>
    </row>
    <row r="14" spans="1:11" x14ac:dyDescent="0.25">
      <c r="A14" s="8"/>
      <c r="B14" s="1" t="s">
        <v>10</v>
      </c>
      <c r="C14" s="1" t="s">
        <v>11</v>
      </c>
      <c r="D14" s="1">
        <v>10</v>
      </c>
      <c r="E14" s="1">
        <v>15.3846153846153</v>
      </c>
      <c r="H14" s="2">
        <v>5.34096606480173E-5</v>
      </c>
      <c r="I14" s="1" t="s">
        <v>176</v>
      </c>
      <c r="J14" s="1">
        <v>4.7797890448525102E-2</v>
      </c>
      <c r="K14" s="1">
        <f t="shared" si="0"/>
        <v>1.3205912704753699</v>
      </c>
    </row>
    <row r="15" spans="1:11" x14ac:dyDescent="0.25">
      <c r="A15" s="8" t="s">
        <v>114</v>
      </c>
      <c r="B15" s="1" t="s">
        <v>135</v>
      </c>
      <c r="C15" s="1" t="s">
        <v>136</v>
      </c>
      <c r="D15" s="1">
        <v>43</v>
      </c>
      <c r="F15" s="1">
        <v>66.153846153846104</v>
      </c>
      <c r="H15" s="2">
        <v>6.7304646142688003E-17</v>
      </c>
      <c r="I15" s="1" t="s">
        <v>177</v>
      </c>
      <c r="J15" s="2">
        <v>2.4980018054066E-14</v>
      </c>
      <c r="K15" s="1">
        <f t="shared" si="0"/>
        <v>13.602407252079642</v>
      </c>
    </row>
    <row r="16" spans="1:11" x14ac:dyDescent="0.25">
      <c r="A16" s="8"/>
      <c r="B16" s="1" t="s">
        <v>61</v>
      </c>
      <c r="C16" s="1" t="s">
        <v>62</v>
      </c>
      <c r="D16" s="1">
        <v>49</v>
      </c>
      <c r="F16" s="1">
        <v>75.384615384615302</v>
      </c>
      <c r="H16" s="2">
        <v>1.9852287181186599E-14</v>
      </c>
      <c r="I16" s="1" t="s">
        <v>178</v>
      </c>
      <c r="J16" s="2">
        <v>4.4714232316778099E-12</v>
      </c>
      <c r="K16" s="1">
        <f t="shared" si="0"/>
        <v>11.349554221099748</v>
      </c>
    </row>
    <row r="17" spans="1:11" x14ac:dyDescent="0.25">
      <c r="A17" s="8"/>
      <c r="B17" s="1" t="s">
        <v>137</v>
      </c>
      <c r="C17" s="1" t="s">
        <v>138</v>
      </c>
      <c r="D17" s="1">
        <v>37</v>
      </c>
      <c r="F17" s="1">
        <v>56.923076923076898</v>
      </c>
      <c r="H17" s="2">
        <v>6.1668834707726901E-14</v>
      </c>
      <c r="I17" s="1" t="s">
        <v>179</v>
      </c>
      <c r="J17" s="2">
        <v>1.38639100200066E-11</v>
      </c>
      <c r="K17" s="1">
        <f t="shared" si="0"/>
        <v>10.858114268956966</v>
      </c>
    </row>
    <row r="18" spans="1:11" x14ac:dyDescent="0.25">
      <c r="A18" s="8"/>
      <c r="B18" s="1" t="s">
        <v>58</v>
      </c>
      <c r="C18" s="1" t="s">
        <v>59</v>
      </c>
      <c r="D18" s="1">
        <v>14</v>
      </c>
      <c r="F18" s="1">
        <v>21.538461538461501</v>
      </c>
      <c r="H18" s="2">
        <v>2.6360857152887799E-11</v>
      </c>
      <c r="I18" s="1" t="s">
        <v>180</v>
      </c>
      <c r="J18" s="2">
        <v>5.93118054670327E-9</v>
      </c>
      <c r="K18" s="1">
        <f t="shared" si="0"/>
        <v>8.2268588557266504</v>
      </c>
    </row>
    <row r="19" spans="1:11" x14ac:dyDescent="0.25">
      <c r="A19" s="8"/>
      <c r="B19" s="1" t="s">
        <v>37</v>
      </c>
      <c r="C19" s="1" t="s">
        <v>38</v>
      </c>
      <c r="D19" s="1">
        <v>45</v>
      </c>
      <c r="F19" s="1">
        <v>69.230769230769198</v>
      </c>
      <c r="H19" s="2">
        <v>1.24131672349867E-10</v>
      </c>
      <c r="I19" s="1" t="s">
        <v>181</v>
      </c>
      <c r="J19" s="2">
        <v>2.7929633272805101E-8</v>
      </c>
      <c r="K19" s="1">
        <f t="shared" si="0"/>
        <v>7.5539347667208609</v>
      </c>
    </row>
    <row r="20" spans="1:11" x14ac:dyDescent="0.25">
      <c r="A20" s="8"/>
      <c r="B20" s="1" t="s">
        <v>139</v>
      </c>
      <c r="C20" s="1" t="s">
        <v>140</v>
      </c>
      <c r="D20" s="1">
        <v>11</v>
      </c>
      <c r="F20" s="1">
        <v>16.923076923076898</v>
      </c>
      <c r="H20" s="2">
        <v>1.2453975595597099E-10</v>
      </c>
      <c r="I20" s="1" t="s">
        <v>182</v>
      </c>
      <c r="J20" s="2">
        <v>2.8021434728131501E-8</v>
      </c>
      <c r="K20" s="1">
        <f t="shared" si="0"/>
        <v>7.5525096321280918</v>
      </c>
    </row>
    <row r="21" spans="1:11" x14ac:dyDescent="0.25">
      <c r="A21" s="8"/>
      <c r="B21" s="1" t="s">
        <v>40</v>
      </c>
      <c r="C21" s="1" t="s">
        <v>41</v>
      </c>
      <c r="D21" s="1">
        <v>13</v>
      </c>
      <c r="F21" s="1">
        <v>20</v>
      </c>
      <c r="H21" s="2">
        <v>9.6633174453397005E-9</v>
      </c>
      <c r="I21" s="1" t="s">
        <v>183</v>
      </c>
      <c r="J21" s="2">
        <v>2.1742440797778399E-6</v>
      </c>
      <c r="K21" s="1">
        <f t="shared" si="0"/>
        <v>5.6626917037867353</v>
      </c>
    </row>
    <row r="22" spans="1:11" x14ac:dyDescent="0.25">
      <c r="A22" s="8"/>
      <c r="B22" s="1" t="s">
        <v>34</v>
      </c>
      <c r="C22" s="1" t="s">
        <v>35</v>
      </c>
      <c r="D22" s="1">
        <v>30</v>
      </c>
      <c r="F22" s="1">
        <v>46.153846153846096</v>
      </c>
      <c r="H22" s="2">
        <v>1.06464798304912E-8</v>
      </c>
      <c r="I22" s="1" t="s">
        <v>184</v>
      </c>
      <c r="J22" s="2">
        <v>2.3954551006122299E-6</v>
      </c>
      <c r="K22" s="1">
        <f t="shared" si="0"/>
        <v>5.620611964959914</v>
      </c>
    </row>
    <row r="23" spans="1:11" x14ac:dyDescent="0.25">
      <c r="A23" s="8"/>
      <c r="B23" s="1" t="s">
        <v>28</v>
      </c>
      <c r="C23" s="1" t="s">
        <v>29</v>
      </c>
      <c r="D23" s="1">
        <v>26</v>
      </c>
      <c r="F23" s="1">
        <v>40</v>
      </c>
      <c r="H23" s="2">
        <v>3.4247704895811201E-8</v>
      </c>
      <c r="I23" s="1" t="s">
        <v>185</v>
      </c>
      <c r="J23" s="2">
        <v>7.7057040440697799E-6</v>
      </c>
      <c r="K23" s="1">
        <f t="shared" si="0"/>
        <v>5.113187675117417</v>
      </c>
    </row>
    <row r="24" spans="1:11" x14ac:dyDescent="0.25">
      <c r="A24" s="8"/>
      <c r="B24" s="1" t="s">
        <v>67</v>
      </c>
      <c r="C24" s="1" t="s">
        <v>68</v>
      </c>
      <c r="D24" s="1">
        <v>11</v>
      </c>
      <c r="F24" s="1">
        <v>16.923076923076898</v>
      </c>
      <c r="H24" s="2">
        <v>1.7277833042603401E-7</v>
      </c>
      <c r="I24" s="1" t="s">
        <v>186</v>
      </c>
      <c r="J24" s="2">
        <v>3.8874372075059498E-5</v>
      </c>
      <c r="K24" s="1">
        <f t="shared" si="0"/>
        <v>4.4103366129243122</v>
      </c>
    </row>
    <row r="25" spans="1:11" x14ac:dyDescent="0.25">
      <c r="A25" s="8"/>
      <c r="B25" s="1" t="s">
        <v>22</v>
      </c>
      <c r="C25" s="1" t="s">
        <v>23</v>
      </c>
      <c r="D25" s="1">
        <v>11</v>
      </c>
      <c r="F25" s="1">
        <v>16.923076923076898</v>
      </c>
      <c r="H25" s="2">
        <v>1.5938884901027901E-6</v>
      </c>
      <c r="I25" s="1" t="s">
        <v>187</v>
      </c>
      <c r="J25" s="2">
        <v>3.5856089774355301E-4</v>
      </c>
      <c r="K25" s="1">
        <f t="shared" si="0"/>
        <v>3.4454370734468345</v>
      </c>
    </row>
    <row r="26" spans="1:11" x14ac:dyDescent="0.25">
      <c r="A26" s="8"/>
      <c r="B26" s="1" t="s">
        <v>141</v>
      </c>
      <c r="C26" s="1" t="s">
        <v>142</v>
      </c>
      <c r="D26" s="1">
        <v>7</v>
      </c>
      <c r="F26" s="1">
        <v>10.769230769230701</v>
      </c>
      <c r="H26" s="2">
        <v>5.8747421661754502E-5</v>
      </c>
      <c r="I26" s="1" t="s">
        <v>188</v>
      </c>
      <c r="J26" s="1">
        <v>1.31315766942545E-2</v>
      </c>
      <c r="K26" s="1">
        <f t="shared" si="0"/>
        <v>1.8816831255095947</v>
      </c>
    </row>
    <row r="27" spans="1:11" x14ac:dyDescent="0.25">
      <c r="A27" s="8"/>
      <c r="B27" s="1" t="s">
        <v>143</v>
      </c>
      <c r="C27" s="1" t="s">
        <v>144</v>
      </c>
      <c r="D27" s="1">
        <v>8</v>
      </c>
      <c r="F27" s="1">
        <v>12.307692307692299</v>
      </c>
      <c r="H27" s="2">
        <v>1.06400522827773E-4</v>
      </c>
      <c r="I27" s="1" t="s">
        <v>189</v>
      </c>
      <c r="J27" s="1">
        <v>2.36570697750112E-2</v>
      </c>
      <c r="K27" s="1">
        <f t="shared" si="0"/>
        <v>1.6260390491989021</v>
      </c>
    </row>
    <row r="28" spans="1:11" x14ac:dyDescent="0.25">
      <c r="A28" s="8" t="s">
        <v>7</v>
      </c>
      <c r="B28" s="1" t="s">
        <v>101</v>
      </c>
      <c r="C28" s="1" t="s">
        <v>102</v>
      </c>
      <c r="D28" s="1">
        <v>64</v>
      </c>
      <c r="G28" s="1">
        <v>98.461538461538396</v>
      </c>
      <c r="H28" s="2">
        <v>3.7312226333393398E-17</v>
      </c>
      <c r="I28" s="1" t="s">
        <v>190</v>
      </c>
      <c r="J28" s="2">
        <v>1.04474233733501E-14</v>
      </c>
      <c r="K28" s="1">
        <f t="shared" si="0"/>
        <v>13.980990805506496</v>
      </c>
    </row>
    <row r="29" spans="1:11" x14ac:dyDescent="0.25">
      <c r="A29" s="8"/>
      <c r="B29" s="1" t="s">
        <v>16</v>
      </c>
      <c r="C29" s="1" t="s">
        <v>17</v>
      </c>
      <c r="D29" s="1">
        <v>17</v>
      </c>
      <c r="G29" s="1">
        <v>26.1538461538461</v>
      </c>
      <c r="H29" s="2">
        <v>7.6153412650664402E-14</v>
      </c>
      <c r="I29" s="1" t="s">
        <v>191</v>
      </c>
      <c r="J29" s="2">
        <v>2.1325163857E-11</v>
      </c>
      <c r="K29" s="1">
        <f t="shared" si="0"/>
        <v>10.671107623142033</v>
      </c>
    </row>
    <row r="30" spans="1:11" x14ac:dyDescent="0.25">
      <c r="A30" s="8"/>
      <c r="B30" s="1" t="s">
        <v>95</v>
      </c>
      <c r="C30" s="1" t="s">
        <v>96</v>
      </c>
      <c r="D30" s="1">
        <v>25</v>
      </c>
      <c r="G30" s="1">
        <v>38.461538461538403</v>
      </c>
      <c r="H30" s="2">
        <v>9.518375796147301E-13</v>
      </c>
      <c r="I30" s="1" t="s">
        <v>192</v>
      </c>
      <c r="J30" s="2">
        <v>2.6650237572312102E-10</v>
      </c>
      <c r="K30" s="1">
        <f t="shared" si="0"/>
        <v>9.5742989151220499</v>
      </c>
    </row>
    <row r="31" spans="1:11" x14ac:dyDescent="0.25">
      <c r="A31" s="8"/>
      <c r="B31" s="1" t="s">
        <v>145</v>
      </c>
      <c r="C31" s="1" t="s">
        <v>146</v>
      </c>
      <c r="D31" s="1">
        <v>8</v>
      </c>
      <c r="G31" s="1">
        <v>12.307692307692299</v>
      </c>
      <c r="H31" s="2">
        <v>3.7615155507450998E-9</v>
      </c>
      <c r="I31" s="1" t="s">
        <v>193</v>
      </c>
      <c r="J31" s="2">
        <v>1.0532237995075599E-6</v>
      </c>
      <c r="K31" s="1">
        <f t="shared" si="0"/>
        <v>5.9774793357812905</v>
      </c>
    </row>
    <row r="32" spans="1:11" x14ac:dyDescent="0.25">
      <c r="A32" s="8"/>
      <c r="B32" s="1" t="s">
        <v>18</v>
      </c>
      <c r="C32" s="1" t="s">
        <v>19</v>
      </c>
      <c r="D32" s="1">
        <v>12</v>
      </c>
      <c r="G32" s="1">
        <v>18.4615384615384</v>
      </c>
      <c r="H32" s="2">
        <v>8.4957799567805705E-9</v>
      </c>
      <c r="I32" s="1" t="s">
        <v>194</v>
      </c>
      <c r="J32" s="2">
        <v>2.37881557185737E-6</v>
      </c>
      <c r="K32" s="1">
        <f t="shared" si="0"/>
        <v>5.623639227247927</v>
      </c>
    </row>
    <row r="33" spans="1:11" x14ac:dyDescent="0.25">
      <c r="A33" s="8"/>
      <c r="B33" s="1" t="s">
        <v>147</v>
      </c>
      <c r="C33" s="1" t="s">
        <v>148</v>
      </c>
      <c r="D33" s="1">
        <v>12</v>
      </c>
      <c r="G33" s="1">
        <v>18.4615384615384</v>
      </c>
      <c r="H33" s="2">
        <v>9.4735289186125594E-9</v>
      </c>
      <c r="I33" s="1" t="s">
        <v>195</v>
      </c>
      <c r="J33" s="2">
        <v>2.6525846036351502E-6</v>
      </c>
      <c r="K33" s="1">
        <f t="shared" ref="K33:K43" si="1">-LOG10(J33)</f>
        <v>5.5763307554733945</v>
      </c>
    </row>
    <row r="34" spans="1:11" x14ac:dyDescent="0.25">
      <c r="A34" s="8"/>
      <c r="B34" s="1" t="s">
        <v>112</v>
      </c>
      <c r="C34" s="1" t="s">
        <v>113</v>
      </c>
      <c r="D34" s="1">
        <v>11</v>
      </c>
      <c r="G34" s="1">
        <v>16.923076923076898</v>
      </c>
      <c r="H34" s="2">
        <v>1.2810649094075299E-7</v>
      </c>
      <c r="I34" s="1" t="s">
        <v>186</v>
      </c>
      <c r="J34" s="2">
        <v>3.5869176455149901E-5</v>
      </c>
      <c r="K34" s="1">
        <f t="shared" si="1"/>
        <v>4.4452785944723425</v>
      </c>
    </row>
    <row r="35" spans="1:11" x14ac:dyDescent="0.25">
      <c r="A35" s="8"/>
      <c r="B35" s="1" t="s">
        <v>149</v>
      </c>
      <c r="C35" s="1" t="s">
        <v>150</v>
      </c>
      <c r="D35" s="1">
        <v>8</v>
      </c>
      <c r="G35" s="1">
        <v>12.307692307692299</v>
      </c>
      <c r="H35" s="2">
        <v>1.88238348155863E-7</v>
      </c>
      <c r="I35" s="1" t="s">
        <v>166</v>
      </c>
      <c r="J35" s="2">
        <v>5.27053534614685E-5</v>
      </c>
      <c r="K35" s="1">
        <f t="shared" si="1"/>
        <v>4.2781452697837938</v>
      </c>
    </row>
    <row r="36" spans="1:11" x14ac:dyDescent="0.25">
      <c r="A36" s="8"/>
      <c r="B36" s="1" t="s">
        <v>151</v>
      </c>
      <c r="C36" s="1" t="s">
        <v>152</v>
      </c>
      <c r="D36" s="1">
        <v>7</v>
      </c>
      <c r="G36" s="1">
        <v>10.769230769230701</v>
      </c>
      <c r="H36" s="2">
        <v>2.36876315812211E-6</v>
      </c>
      <c r="I36" s="1" t="s">
        <v>196</v>
      </c>
      <c r="J36" s="2">
        <v>6.6303456517990901E-4</v>
      </c>
      <c r="K36" s="1">
        <f t="shared" si="1"/>
        <v>3.178463830455549</v>
      </c>
    </row>
    <row r="37" spans="1:11" x14ac:dyDescent="0.25">
      <c r="A37" s="8"/>
      <c r="B37" s="1" t="s">
        <v>153</v>
      </c>
      <c r="C37" s="1" t="s">
        <v>154</v>
      </c>
      <c r="D37" s="1">
        <v>6</v>
      </c>
      <c r="G37" s="1">
        <v>9.2307692307692299</v>
      </c>
      <c r="H37" s="2">
        <v>3.9638927904148104E-6</v>
      </c>
      <c r="I37" s="1" t="s">
        <v>197</v>
      </c>
      <c r="J37" s="1">
        <v>1.1092764785558501E-3</v>
      </c>
      <c r="K37" s="1">
        <f t="shared" si="1"/>
        <v>2.9549601958289453</v>
      </c>
    </row>
    <row r="38" spans="1:11" x14ac:dyDescent="0.25">
      <c r="A38" s="8"/>
      <c r="B38" s="1" t="s">
        <v>155</v>
      </c>
      <c r="C38" s="1" t="s">
        <v>156</v>
      </c>
      <c r="D38" s="1">
        <v>19</v>
      </c>
      <c r="G38" s="1">
        <v>29.230769230769202</v>
      </c>
      <c r="H38" s="2">
        <v>6.99885184623258E-6</v>
      </c>
      <c r="I38" s="1" t="s">
        <v>198</v>
      </c>
      <c r="J38" s="1">
        <v>1.9577664450338701E-3</v>
      </c>
      <c r="K38" s="1">
        <f t="shared" si="1"/>
        <v>2.7082391193168429</v>
      </c>
    </row>
    <row r="39" spans="1:11" x14ac:dyDescent="0.25">
      <c r="A39" s="8"/>
      <c r="B39" s="1" t="s">
        <v>157</v>
      </c>
      <c r="C39" s="1" t="s">
        <v>158</v>
      </c>
      <c r="D39" s="1">
        <v>8</v>
      </c>
      <c r="G39" s="1">
        <v>12.307692307692299</v>
      </c>
      <c r="H39" s="2">
        <v>1.5576757160202101E-5</v>
      </c>
      <c r="I39" s="1" t="s">
        <v>199</v>
      </c>
      <c r="J39" s="1">
        <v>4.3520283328463104E-3</v>
      </c>
      <c r="K39" s="1">
        <f t="shared" si="1"/>
        <v>2.3613082859296477</v>
      </c>
    </row>
    <row r="40" spans="1:11" x14ac:dyDescent="0.25">
      <c r="A40" s="8"/>
      <c r="B40" s="1" t="s">
        <v>20</v>
      </c>
      <c r="C40" s="1" t="s">
        <v>24</v>
      </c>
      <c r="D40" s="1">
        <v>13</v>
      </c>
      <c r="G40" s="1">
        <v>20</v>
      </c>
      <c r="H40" s="2">
        <v>2.09098850368587E-5</v>
      </c>
      <c r="I40" s="1" t="s">
        <v>200</v>
      </c>
      <c r="J40" s="1">
        <v>5.8377229117356697E-3</v>
      </c>
      <c r="K40" s="1">
        <f t="shared" si="1"/>
        <v>2.2337565227019067</v>
      </c>
    </row>
    <row r="41" spans="1:11" x14ac:dyDescent="0.25">
      <c r="A41" s="8"/>
      <c r="B41" s="1" t="s">
        <v>159</v>
      </c>
      <c r="C41" s="1" t="s">
        <v>160</v>
      </c>
      <c r="D41" s="1">
        <v>7</v>
      </c>
      <c r="G41" s="1">
        <v>10.769230769230701</v>
      </c>
      <c r="H41" s="2">
        <v>6.4552018676923697E-5</v>
      </c>
      <c r="I41" s="1" t="s">
        <v>201</v>
      </c>
      <c r="J41" s="1">
        <v>1.7912772923998999E-2</v>
      </c>
      <c r="K41" s="1">
        <f t="shared" si="1"/>
        <v>1.7468371795124629</v>
      </c>
    </row>
    <row r="42" spans="1:11" x14ac:dyDescent="0.25">
      <c r="A42" s="8"/>
      <c r="B42" s="1" t="s">
        <v>161</v>
      </c>
      <c r="C42" s="1" t="s">
        <v>162</v>
      </c>
      <c r="D42" s="1">
        <v>9</v>
      </c>
      <c r="G42" s="1">
        <v>13.846153846153801</v>
      </c>
      <c r="H42" s="2">
        <v>1.0989952180010401E-4</v>
      </c>
      <c r="I42" s="1" t="s">
        <v>202</v>
      </c>
      <c r="J42" s="1">
        <v>3.0304871239802099E-2</v>
      </c>
      <c r="K42" s="1">
        <f t="shared" si="1"/>
        <v>1.5184875568927843</v>
      </c>
    </row>
    <row r="43" spans="1:11" x14ac:dyDescent="0.25">
      <c r="A43" s="8"/>
      <c r="B43" s="1" t="s">
        <v>163</v>
      </c>
      <c r="C43" s="1" t="s">
        <v>164</v>
      </c>
      <c r="D43" s="1">
        <v>7</v>
      </c>
      <c r="G43" s="1">
        <v>10.769230769230701</v>
      </c>
      <c r="H43" s="2">
        <v>1.3464700860728901E-4</v>
      </c>
      <c r="I43" s="1" t="s">
        <v>203</v>
      </c>
      <c r="J43" s="1">
        <v>3.7001765782405598E-2</v>
      </c>
      <c r="K43" s="1">
        <f t="shared" si="1"/>
        <v>1.4317775502233674</v>
      </c>
    </row>
  </sheetData>
  <mergeCells count="5">
    <mergeCell ref="A3:A14"/>
    <mergeCell ref="A15:A27"/>
    <mergeCell ref="A28:A43"/>
    <mergeCell ref="E2:G2"/>
    <mergeCell ref="A1:K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41551-3DA3-44C6-B17C-3C83CC9E6783}">
  <dimension ref="A1:K18"/>
  <sheetViews>
    <sheetView zoomScale="70" zoomScaleNormal="70" workbookViewId="0">
      <selection activeCell="C10" sqref="C10"/>
    </sheetView>
  </sheetViews>
  <sheetFormatPr defaultRowHeight="13.8" x14ac:dyDescent="0.25"/>
  <cols>
    <col min="1" max="1" width="14.109375" style="1" customWidth="1"/>
    <col min="2" max="2" width="16.109375" style="1" customWidth="1"/>
    <col min="3" max="3" width="55.6640625" style="1" customWidth="1"/>
    <col min="4" max="7" width="8.88671875" style="1"/>
    <col min="8" max="8" width="12.88671875" style="1" customWidth="1"/>
    <col min="9" max="9" width="69.33203125" style="1" customWidth="1"/>
    <col min="10" max="10" width="15.77734375" style="1" customWidth="1"/>
    <col min="11" max="11" width="18.5546875" style="1" customWidth="1"/>
    <col min="12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9" t="s">
        <v>541</v>
      </c>
      <c r="F2" s="9"/>
      <c r="G2" s="9"/>
      <c r="H2" s="3" t="s">
        <v>3</v>
      </c>
      <c r="I2" s="3" t="s">
        <v>4</v>
      </c>
      <c r="J2" s="3" t="s">
        <v>21</v>
      </c>
      <c r="K2" s="4" t="s">
        <v>542</v>
      </c>
    </row>
    <row r="3" spans="1:11" x14ac:dyDescent="0.25">
      <c r="A3" s="8" t="s">
        <v>5</v>
      </c>
      <c r="B3" s="1" t="s">
        <v>116</v>
      </c>
      <c r="C3" s="1" t="s">
        <v>117</v>
      </c>
      <c r="D3" s="1">
        <v>9</v>
      </c>
      <c r="E3" s="1">
        <v>22.5</v>
      </c>
      <c r="H3" s="2">
        <v>3.5048275833868797E-7</v>
      </c>
      <c r="I3" s="1" t="s">
        <v>204</v>
      </c>
      <c r="J3" s="2">
        <v>1.4158503508798699E-4</v>
      </c>
      <c r="K3" s="1">
        <f>-LOG(J3)</f>
        <v>3.8489826472265078</v>
      </c>
    </row>
    <row r="4" spans="1:11" x14ac:dyDescent="0.25">
      <c r="A4" s="8"/>
      <c r="B4" s="1" t="s">
        <v>131</v>
      </c>
      <c r="C4" s="1" t="s">
        <v>535</v>
      </c>
      <c r="D4" s="1">
        <v>5</v>
      </c>
      <c r="E4" s="1">
        <v>12.5</v>
      </c>
      <c r="H4" s="2">
        <v>9.3100166718925503E-5</v>
      </c>
      <c r="I4" s="1" t="s">
        <v>205</v>
      </c>
      <c r="J4" s="1">
        <v>3.6915590451181902E-2</v>
      </c>
      <c r="K4" s="1">
        <f t="shared" ref="K4:K18" si="0">-LOG(J4)</f>
        <v>1.4327901808067507</v>
      </c>
    </row>
    <row r="5" spans="1:11" x14ac:dyDescent="0.25">
      <c r="A5" s="8" t="s">
        <v>6</v>
      </c>
      <c r="B5" s="1" t="s">
        <v>135</v>
      </c>
      <c r="C5" s="1" t="s">
        <v>136</v>
      </c>
      <c r="D5" s="1">
        <v>24</v>
      </c>
      <c r="F5" s="1">
        <v>60</v>
      </c>
      <c r="H5" s="2">
        <v>1.6092053692525201E-8</v>
      </c>
      <c r="I5" s="1" t="s">
        <v>206</v>
      </c>
      <c r="J5" s="2">
        <v>2.1241488481482599E-6</v>
      </c>
      <c r="K5" s="1">
        <f t="shared" si="0"/>
        <v>5.6728150536619246</v>
      </c>
    </row>
    <row r="6" spans="1:11" x14ac:dyDescent="0.25">
      <c r="A6" s="8"/>
      <c r="B6" s="1" t="s">
        <v>34</v>
      </c>
      <c r="C6" s="1" t="s">
        <v>35</v>
      </c>
      <c r="D6" s="1">
        <v>22</v>
      </c>
      <c r="F6" s="1">
        <v>55</v>
      </c>
      <c r="H6" s="2">
        <v>2.5803575044723701E-8</v>
      </c>
      <c r="I6" s="1" t="s">
        <v>207</v>
      </c>
      <c r="J6" s="2">
        <v>3.4060661504575699E-6</v>
      </c>
      <c r="K6" s="1">
        <f t="shared" si="0"/>
        <v>5.467746921699395</v>
      </c>
    </row>
    <row r="7" spans="1:11" x14ac:dyDescent="0.25">
      <c r="A7" s="8"/>
      <c r="B7" s="1" t="s">
        <v>137</v>
      </c>
      <c r="C7" s="1" t="s">
        <v>138</v>
      </c>
      <c r="D7" s="1">
        <v>22</v>
      </c>
      <c r="F7" s="1">
        <v>55</v>
      </c>
      <c r="H7" s="2">
        <v>3.0701587682198003E-8</v>
      </c>
      <c r="I7" s="1" t="s">
        <v>208</v>
      </c>
      <c r="J7" s="2">
        <v>4.0526014289943198E-6</v>
      </c>
      <c r="K7" s="1">
        <f t="shared" si="0"/>
        <v>5.3922661067690738</v>
      </c>
    </row>
    <row r="8" spans="1:11" x14ac:dyDescent="0.25">
      <c r="A8" s="8"/>
      <c r="B8" s="1" t="s">
        <v>28</v>
      </c>
      <c r="C8" s="1" t="s">
        <v>29</v>
      </c>
      <c r="D8" s="1">
        <v>18</v>
      </c>
      <c r="F8" s="1">
        <v>45</v>
      </c>
      <c r="H8" s="2">
        <v>8.5295104864065698E-7</v>
      </c>
      <c r="I8" s="1" t="s">
        <v>209</v>
      </c>
      <c r="J8" s="2">
        <v>1.12583248472852E-4</v>
      </c>
      <c r="K8" s="1">
        <f t="shared" si="0"/>
        <v>3.9485262243782455</v>
      </c>
    </row>
    <row r="9" spans="1:11" x14ac:dyDescent="0.25">
      <c r="A9" s="8"/>
      <c r="B9" s="1" t="s">
        <v>37</v>
      </c>
      <c r="C9" s="1" t="s">
        <v>38</v>
      </c>
      <c r="D9" s="1">
        <v>27</v>
      </c>
      <c r="F9" s="1">
        <v>67.5</v>
      </c>
      <c r="H9" s="2">
        <v>1.9967135939438898E-6</v>
      </c>
      <c r="I9" s="1" t="s">
        <v>210</v>
      </c>
      <c r="J9" s="2">
        <v>2.63531726942156E-4</v>
      </c>
      <c r="K9" s="1">
        <f t="shared" si="0"/>
        <v>3.579167092001923</v>
      </c>
    </row>
    <row r="10" spans="1:11" x14ac:dyDescent="0.25">
      <c r="A10" s="8"/>
      <c r="B10" s="1" t="s">
        <v>58</v>
      </c>
      <c r="C10" s="1" t="s">
        <v>59</v>
      </c>
      <c r="D10" s="1">
        <v>7</v>
      </c>
      <c r="F10" s="1">
        <v>17.5</v>
      </c>
      <c r="H10" s="2">
        <v>3.6271331431294497E-5</v>
      </c>
      <c r="I10" s="1" t="s">
        <v>211</v>
      </c>
      <c r="J10" s="1">
        <v>4.7764588467998897E-3</v>
      </c>
      <c r="K10" s="1">
        <f t="shared" si="0"/>
        <v>2.3208939597134144</v>
      </c>
    </row>
    <row r="11" spans="1:11" x14ac:dyDescent="0.25">
      <c r="A11" s="8"/>
      <c r="B11" s="1" t="s">
        <v>40</v>
      </c>
      <c r="C11" s="1" t="s">
        <v>41</v>
      </c>
      <c r="D11" s="1">
        <v>7</v>
      </c>
      <c r="F11" s="1">
        <v>17.5</v>
      </c>
      <c r="H11" s="2">
        <v>1.6822291523182199E-4</v>
      </c>
      <c r="I11" s="1" t="s">
        <v>212</v>
      </c>
      <c r="J11" s="1">
        <v>2.1962526041811901E-2</v>
      </c>
      <c r="K11" s="1">
        <f t="shared" si="0"/>
        <v>1.6583177105366713</v>
      </c>
    </row>
    <row r="12" spans="1:11" x14ac:dyDescent="0.25">
      <c r="A12" s="8"/>
      <c r="B12" s="1" t="s">
        <v>25</v>
      </c>
      <c r="C12" s="1" t="s">
        <v>26</v>
      </c>
      <c r="D12" s="1">
        <v>5</v>
      </c>
      <c r="F12" s="1">
        <v>12.5</v>
      </c>
      <c r="H12" s="2">
        <v>1.9929061444668E-4</v>
      </c>
      <c r="I12" s="1" t="s">
        <v>213</v>
      </c>
      <c r="J12" s="1">
        <v>2.5965916631835801E-2</v>
      </c>
      <c r="K12" s="1">
        <f t="shared" si="0"/>
        <v>1.5855963416180634</v>
      </c>
    </row>
    <row r="13" spans="1:11" x14ac:dyDescent="0.25">
      <c r="A13" s="8"/>
      <c r="B13" s="1" t="s">
        <v>139</v>
      </c>
      <c r="C13" s="1" t="s">
        <v>140</v>
      </c>
      <c r="D13" s="1">
        <v>5</v>
      </c>
      <c r="F13" s="1">
        <v>12.5</v>
      </c>
      <c r="H13" s="2">
        <v>3.04859568641544E-4</v>
      </c>
      <c r="I13" s="1" t="s">
        <v>214</v>
      </c>
      <c r="J13" s="1">
        <v>3.9448421236315298E-2</v>
      </c>
      <c r="K13" s="1">
        <f t="shared" si="0"/>
        <v>1.4039703729888187</v>
      </c>
    </row>
    <row r="14" spans="1:11" x14ac:dyDescent="0.25">
      <c r="A14" s="8" t="s">
        <v>7</v>
      </c>
      <c r="B14" s="1" t="s">
        <v>95</v>
      </c>
      <c r="C14" s="1" t="s">
        <v>96</v>
      </c>
      <c r="D14" s="1">
        <v>22</v>
      </c>
      <c r="G14" s="1">
        <v>55</v>
      </c>
      <c r="H14" s="2">
        <v>3.5224755781846402E-15</v>
      </c>
      <c r="I14" s="1" t="s">
        <v>215</v>
      </c>
      <c r="J14" s="2">
        <v>4.7961634663806702E-13</v>
      </c>
      <c r="K14" s="1">
        <f t="shared" si="0"/>
        <v>12.319106023376092</v>
      </c>
    </row>
    <row r="15" spans="1:11" x14ac:dyDescent="0.25">
      <c r="A15" s="8"/>
      <c r="B15" s="1" t="s">
        <v>101</v>
      </c>
      <c r="C15" s="1" t="s">
        <v>102</v>
      </c>
      <c r="D15" s="1">
        <v>39</v>
      </c>
      <c r="G15" s="1">
        <v>97.5</v>
      </c>
      <c r="H15" s="2">
        <v>3.0841552829424402E-10</v>
      </c>
      <c r="I15" s="1" t="s">
        <v>216</v>
      </c>
      <c r="J15" s="2">
        <v>4.1636093683905502E-8</v>
      </c>
      <c r="K15" s="1">
        <f t="shared" si="0"/>
        <v>7.3805300229440354</v>
      </c>
    </row>
    <row r="16" spans="1:11" x14ac:dyDescent="0.25">
      <c r="A16" s="8"/>
      <c r="B16" s="1" t="s">
        <v>147</v>
      </c>
      <c r="C16" s="1" t="s">
        <v>148</v>
      </c>
      <c r="D16" s="1">
        <v>10</v>
      </c>
      <c r="G16" s="1">
        <v>25</v>
      </c>
      <c r="H16" s="2">
        <v>1.41923456088658E-8</v>
      </c>
      <c r="I16" s="1" t="s">
        <v>217</v>
      </c>
      <c r="J16" s="2">
        <v>1.9159648384503501E-6</v>
      </c>
      <c r="K16" s="1">
        <f t="shared" si="0"/>
        <v>5.7176124653029383</v>
      </c>
    </row>
    <row r="17" spans="1:11" x14ac:dyDescent="0.25">
      <c r="A17" s="8"/>
      <c r="B17" s="1" t="s">
        <v>98</v>
      </c>
      <c r="C17" s="1" t="s">
        <v>99</v>
      </c>
      <c r="D17" s="1">
        <v>9</v>
      </c>
      <c r="G17" s="1">
        <v>22.5</v>
      </c>
      <c r="H17" s="2">
        <v>2.9259838388036701E-5</v>
      </c>
      <c r="I17" s="1" t="s">
        <v>218</v>
      </c>
      <c r="J17" s="1">
        <v>3.94234444831143E-3</v>
      </c>
      <c r="K17" s="1">
        <f t="shared" si="0"/>
        <v>2.4042454334645589</v>
      </c>
    </row>
    <row r="18" spans="1:11" x14ac:dyDescent="0.25">
      <c r="A18" s="8"/>
      <c r="B18" s="1" t="s">
        <v>20</v>
      </c>
      <c r="C18" s="1" t="s">
        <v>24</v>
      </c>
      <c r="D18" s="1">
        <v>9</v>
      </c>
      <c r="G18" s="1">
        <v>22.5</v>
      </c>
      <c r="H18" s="2">
        <v>2.6185873174813101E-4</v>
      </c>
      <c r="I18" s="1" t="s">
        <v>219</v>
      </c>
      <c r="J18" s="1">
        <v>3.4737851510077501E-2</v>
      </c>
      <c r="K18" s="1">
        <f t="shared" si="0"/>
        <v>1.4591970455945036</v>
      </c>
    </row>
  </sheetData>
  <mergeCells count="5">
    <mergeCell ref="A3:A4"/>
    <mergeCell ref="A5:A13"/>
    <mergeCell ref="A14:A18"/>
    <mergeCell ref="E2:G2"/>
    <mergeCell ref="A1:K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FA2BC-62BC-4D46-B830-26D03A4D27D8}">
  <dimension ref="A1:K17"/>
  <sheetViews>
    <sheetView zoomScale="85" zoomScaleNormal="85" workbookViewId="0">
      <selection activeCell="I27" sqref="I27"/>
    </sheetView>
  </sheetViews>
  <sheetFormatPr defaultRowHeight="13.8" x14ac:dyDescent="0.25"/>
  <cols>
    <col min="1" max="2" width="8.88671875" style="1"/>
    <col min="3" max="3" width="40.6640625" style="1" customWidth="1"/>
    <col min="4" max="8" width="8.88671875" style="1"/>
    <col min="9" max="9" width="51.88671875" style="1" customWidth="1"/>
    <col min="10" max="10" width="15.33203125" style="1" customWidth="1"/>
    <col min="11" max="11" width="18.5546875" style="1" customWidth="1"/>
    <col min="12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9" t="s">
        <v>541</v>
      </c>
      <c r="F2" s="9"/>
      <c r="G2" s="9"/>
      <c r="H2" s="3" t="s">
        <v>3</v>
      </c>
      <c r="I2" s="3" t="s">
        <v>4</v>
      </c>
      <c r="J2" s="3" t="s">
        <v>21</v>
      </c>
      <c r="K2" s="4" t="s">
        <v>542</v>
      </c>
    </row>
    <row r="3" spans="1:11" x14ac:dyDescent="0.25">
      <c r="A3" s="8" t="s">
        <v>5</v>
      </c>
      <c r="B3" s="1" t="s">
        <v>220</v>
      </c>
      <c r="C3" s="1" t="s">
        <v>221</v>
      </c>
      <c r="D3" s="1">
        <v>7</v>
      </c>
      <c r="E3" s="1">
        <v>53.846153846153797</v>
      </c>
      <c r="H3" s="2">
        <v>6.74966731583143E-8</v>
      </c>
      <c r="I3" s="1" t="s">
        <v>222</v>
      </c>
      <c r="J3" s="2">
        <v>1.08669056969601E-5</v>
      </c>
      <c r="K3" s="1">
        <f>-LOG(J3)</f>
        <v>4.9638941017318707</v>
      </c>
    </row>
    <row r="4" spans="1:11" x14ac:dyDescent="0.25">
      <c r="A4" s="8"/>
      <c r="B4" s="1" t="s">
        <v>223</v>
      </c>
      <c r="C4" s="1" t="s">
        <v>224</v>
      </c>
      <c r="D4" s="1">
        <v>7</v>
      </c>
      <c r="E4" s="1">
        <v>53.846153846153797</v>
      </c>
      <c r="H4" s="2">
        <v>1.3959254860773701E-7</v>
      </c>
      <c r="I4" s="1" t="s">
        <v>222</v>
      </c>
      <c r="J4" s="2">
        <v>2.2474149350859501E-5</v>
      </c>
      <c r="K4" s="1">
        <f t="shared" ref="K4:K17" si="0">-LOG(J4)</f>
        <v>4.6483167373797922</v>
      </c>
    </row>
    <row r="5" spans="1:11" x14ac:dyDescent="0.25">
      <c r="A5" s="8"/>
      <c r="B5" s="1" t="s">
        <v>225</v>
      </c>
      <c r="C5" s="1" t="s">
        <v>536</v>
      </c>
      <c r="D5" s="1">
        <v>7</v>
      </c>
      <c r="E5" s="1">
        <v>53.846153846153797</v>
      </c>
      <c r="H5" s="2">
        <v>3.2322542965557598E-7</v>
      </c>
      <c r="I5" s="1" t="s">
        <v>222</v>
      </c>
      <c r="J5" s="2">
        <v>5.2037948561789401E-5</v>
      </c>
      <c r="K5" s="1">
        <f t="shared" si="0"/>
        <v>4.2836798325150571</v>
      </c>
    </row>
    <row r="6" spans="1:11" x14ac:dyDescent="0.25">
      <c r="A6" s="8"/>
      <c r="B6" s="1" t="s">
        <v>88</v>
      </c>
      <c r="C6" s="1" t="s">
        <v>89</v>
      </c>
      <c r="D6" s="1">
        <v>7</v>
      </c>
      <c r="E6" s="1">
        <v>53.846153846153797</v>
      </c>
      <c r="H6" s="2">
        <v>3.1912126656142701E-6</v>
      </c>
      <c r="I6" s="1" t="s">
        <v>222</v>
      </c>
      <c r="J6" s="2">
        <v>5.1365409350123605E-4</v>
      </c>
      <c r="K6" s="1">
        <f t="shared" si="0"/>
        <v>3.2893292464811839</v>
      </c>
    </row>
    <row r="7" spans="1:11" x14ac:dyDescent="0.25">
      <c r="A7" s="8"/>
      <c r="B7" s="1" t="s">
        <v>70</v>
      </c>
      <c r="C7" s="1" t="s">
        <v>226</v>
      </c>
      <c r="D7" s="1">
        <v>5</v>
      </c>
      <c r="E7" s="1">
        <v>38.461538461538403</v>
      </c>
      <c r="H7" s="2">
        <v>7.25674207715836E-6</v>
      </c>
      <c r="I7" s="1" t="s">
        <v>227</v>
      </c>
      <c r="J7" s="1">
        <v>1.1676574704734201E-3</v>
      </c>
      <c r="K7" s="1">
        <f t="shared" si="0"/>
        <v>2.9326845377888175</v>
      </c>
    </row>
    <row r="8" spans="1:11" x14ac:dyDescent="0.25">
      <c r="A8" s="8"/>
      <c r="B8" s="1" t="s">
        <v>228</v>
      </c>
      <c r="C8" s="1" t="s">
        <v>229</v>
      </c>
      <c r="D8" s="1">
        <v>5</v>
      </c>
      <c r="E8" s="1">
        <v>38.461538461538403</v>
      </c>
      <c r="H8" s="2">
        <v>7.25674207715836E-6</v>
      </c>
      <c r="I8" s="1" t="s">
        <v>227</v>
      </c>
      <c r="J8" s="1">
        <v>1.1676574704734201E-3</v>
      </c>
      <c r="K8" s="1">
        <f t="shared" si="0"/>
        <v>2.9326845377888175</v>
      </c>
    </row>
    <row r="9" spans="1:11" x14ac:dyDescent="0.25">
      <c r="A9" s="8"/>
      <c r="B9" s="1" t="s">
        <v>230</v>
      </c>
      <c r="C9" s="1" t="s">
        <v>231</v>
      </c>
      <c r="D9" s="1">
        <v>5</v>
      </c>
      <c r="E9" s="1">
        <v>38.461538461538403</v>
      </c>
      <c r="H9" s="2">
        <v>7.25674207715836E-6</v>
      </c>
      <c r="I9" s="1" t="s">
        <v>227</v>
      </c>
      <c r="J9" s="1">
        <v>1.1676574704734201E-3</v>
      </c>
      <c r="K9" s="1">
        <f t="shared" si="0"/>
        <v>2.9326845377888175</v>
      </c>
    </row>
    <row r="10" spans="1:11" x14ac:dyDescent="0.25">
      <c r="A10" s="8" t="s">
        <v>6</v>
      </c>
      <c r="B10" s="1" t="s">
        <v>232</v>
      </c>
      <c r="C10" s="1" t="s">
        <v>233</v>
      </c>
      <c r="D10" s="1">
        <v>11</v>
      </c>
      <c r="F10" s="1">
        <v>84.615384615384599</v>
      </c>
      <c r="H10" s="2">
        <v>1.82546323322553E-8</v>
      </c>
      <c r="I10" s="1" t="s">
        <v>234</v>
      </c>
      <c r="J10" s="2">
        <v>6.7542117543339899E-7</v>
      </c>
      <c r="K10" s="1">
        <f t="shared" si="0"/>
        <v>6.1704253277253098</v>
      </c>
    </row>
    <row r="11" spans="1:11" x14ac:dyDescent="0.25">
      <c r="A11" s="8"/>
      <c r="B11" s="1" t="s">
        <v>235</v>
      </c>
      <c r="C11" s="1" t="s">
        <v>236</v>
      </c>
      <c r="D11" s="1">
        <v>11</v>
      </c>
      <c r="F11" s="1">
        <v>84.615384615384599</v>
      </c>
      <c r="H11" s="2">
        <v>1.3459156913747299E-7</v>
      </c>
      <c r="I11" s="1" t="s">
        <v>234</v>
      </c>
      <c r="J11" s="2">
        <v>4.9798759926833401E-6</v>
      </c>
      <c r="K11" s="1">
        <f t="shared" si="0"/>
        <v>5.3027814717711825</v>
      </c>
    </row>
    <row r="12" spans="1:11" x14ac:dyDescent="0.25">
      <c r="A12" s="8"/>
      <c r="B12" s="1" t="s">
        <v>237</v>
      </c>
      <c r="C12" s="1" t="s">
        <v>238</v>
      </c>
      <c r="D12" s="1">
        <v>11</v>
      </c>
      <c r="F12" s="1">
        <v>84.615384615384599</v>
      </c>
      <c r="H12" s="2">
        <v>1.6800403866994999E-7</v>
      </c>
      <c r="I12" s="1" t="s">
        <v>234</v>
      </c>
      <c r="J12" s="2">
        <v>6.2161306331187601E-6</v>
      </c>
      <c r="K12" s="1">
        <f t="shared" si="0"/>
        <v>5.2064798673335098</v>
      </c>
    </row>
    <row r="13" spans="1:11" x14ac:dyDescent="0.25">
      <c r="A13" s="8"/>
      <c r="B13" s="1" t="s">
        <v>239</v>
      </c>
      <c r="C13" s="1" t="s">
        <v>240</v>
      </c>
      <c r="D13" s="1">
        <v>11</v>
      </c>
      <c r="F13" s="1">
        <v>84.615384615384599</v>
      </c>
      <c r="H13" s="2">
        <v>2.0325419629209899E-7</v>
      </c>
      <c r="I13" s="1" t="s">
        <v>234</v>
      </c>
      <c r="J13" s="2">
        <v>7.5203777474275296E-6</v>
      </c>
      <c r="K13" s="1">
        <f t="shared" si="0"/>
        <v>5.1237603443148645</v>
      </c>
    </row>
    <row r="14" spans="1:11" x14ac:dyDescent="0.25">
      <c r="A14" s="8"/>
      <c r="B14" s="1" t="s">
        <v>25</v>
      </c>
      <c r="C14" s="1" t="s">
        <v>26</v>
      </c>
      <c r="D14" s="1">
        <v>7</v>
      </c>
      <c r="F14" s="1">
        <v>53.846153846153797</v>
      </c>
      <c r="H14" s="2">
        <v>3.1214350351058698E-6</v>
      </c>
      <c r="I14" s="1" t="s">
        <v>241</v>
      </c>
      <c r="J14" s="2">
        <v>1.15486607459969E-4</v>
      </c>
      <c r="K14" s="1">
        <f t="shared" si="0"/>
        <v>3.9374683763213474</v>
      </c>
    </row>
    <row r="15" spans="1:11" x14ac:dyDescent="0.25">
      <c r="A15" s="8"/>
      <c r="B15" s="1" t="s">
        <v>242</v>
      </c>
      <c r="C15" s="1" t="s">
        <v>243</v>
      </c>
      <c r="D15" s="1">
        <v>5</v>
      </c>
      <c r="F15" s="1">
        <v>38.461538461538403</v>
      </c>
      <c r="H15" s="2">
        <v>5.0450335681202598E-6</v>
      </c>
      <c r="I15" s="1" t="s">
        <v>244</v>
      </c>
      <c r="J15" s="2">
        <v>1.8664929174427801E-4</v>
      </c>
      <c r="K15" s="1">
        <f t="shared" si="0"/>
        <v>3.7289736536998275</v>
      </c>
    </row>
    <row r="16" spans="1:11" x14ac:dyDescent="0.25">
      <c r="A16" s="8"/>
      <c r="B16" s="1" t="s">
        <v>46</v>
      </c>
      <c r="C16" s="1" t="s">
        <v>47</v>
      </c>
      <c r="D16" s="1">
        <v>7</v>
      </c>
      <c r="F16" s="1">
        <v>53.846153846153797</v>
      </c>
      <c r="H16" s="2">
        <v>1.8063146294704401E-5</v>
      </c>
      <c r="I16" s="1" t="s">
        <v>245</v>
      </c>
      <c r="J16" s="2">
        <v>6.6811915803932599E-4</v>
      </c>
      <c r="K16" s="1">
        <f t="shared" si="0"/>
        <v>3.1751460748538842</v>
      </c>
    </row>
    <row r="17" spans="1:11" x14ac:dyDescent="0.25">
      <c r="A17" s="5" t="s">
        <v>7</v>
      </c>
      <c r="B17" s="1" t="s">
        <v>98</v>
      </c>
      <c r="C17" s="1" t="s">
        <v>99</v>
      </c>
      <c r="D17" s="1">
        <v>7</v>
      </c>
      <c r="G17" s="1">
        <v>53.846153846153797</v>
      </c>
      <c r="H17" s="2">
        <v>1.94252744373125E-5</v>
      </c>
      <c r="I17" s="1" t="s">
        <v>246</v>
      </c>
      <c r="J17" s="1">
        <v>1.0096140781478101E-3</v>
      </c>
      <c r="K17" s="1">
        <f t="shared" si="0"/>
        <v>2.9958446022171343</v>
      </c>
    </row>
  </sheetData>
  <mergeCells count="4">
    <mergeCell ref="A3:A9"/>
    <mergeCell ref="A10:A16"/>
    <mergeCell ref="E2:G2"/>
    <mergeCell ref="A1:K1"/>
  </mergeCells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86BD0-4195-430D-8AE1-CFC99CACD403}">
  <dimension ref="A1:K61"/>
  <sheetViews>
    <sheetView zoomScale="70" zoomScaleNormal="70" workbookViewId="0">
      <selection activeCell="C17" sqref="C17"/>
    </sheetView>
  </sheetViews>
  <sheetFormatPr defaultRowHeight="13.8" x14ac:dyDescent="0.25"/>
  <cols>
    <col min="1" max="1" width="8.88671875" style="1"/>
    <col min="2" max="2" width="16.44140625" style="1" customWidth="1"/>
    <col min="3" max="3" width="82.77734375" style="1" customWidth="1"/>
    <col min="4" max="7" width="8.88671875" style="1"/>
    <col min="8" max="8" width="13.77734375" style="1" customWidth="1"/>
    <col min="9" max="9" width="66" style="1" customWidth="1"/>
    <col min="10" max="10" width="18.5546875" style="1" customWidth="1"/>
    <col min="11" max="11" width="17.33203125" style="1" customWidth="1"/>
    <col min="12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9" t="s">
        <v>544</v>
      </c>
      <c r="F2" s="9"/>
      <c r="G2" s="9"/>
      <c r="H2" s="3" t="s">
        <v>3</v>
      </c>
      <c r="I2" s="3" t="s">
        <v>4</v>
      </c>
      <c r="J2" s="3" t="s">
        <v>21</v>
      </c>
      <c r="K2" s="4" t="s">
        <v>542</v>
      </c>
    </row>
    <row r="3" spans="1:11" x14ac:dyDescent="0.25">
      <c r="A3" s="8" t="s">
        <v>5</v>
      </c>
      <c r="B3" s="1" t="s">
        <v>247</v>
      </c>
      <c r="C3" s="1" t="s">
        <v>537</v>
      </c>
      <c r="D3" s="1">
        <v>23</v>
      </c>
      <c r="E3" s="1">
        <v>38.3333333333333</v>
      </c>
      <c r="H3" s="2">
        <v>2.1163444678935702E-12</v>
      </c>
      <c r="I3" s="1" t="s">
        <v>249</v>
      </c>
      <c r="J3" s="2">
        <v>2.2729138571264602E-9</v>
      </c>
      <c r="K3" s="1">
        <f>-LOG(J3)</f>
        <v>8.6434170236166779</v>
      </c>
    </row>
    <row r="4" spans="1:11" x14ac:dyDescent="0.25">
      <c r="A4" s="8"/>
      <c r="B4" s="1" t="s">
        <v>250</v>
      </c>
      <c r="C4" s="1" t="s">
        <v>251</v>
      </c>
      <c r="D4" s="1">
        <v>21</v>
      </c>
      <c r="E4" s="1">
        <v>35</v>
      </c>
      <c r="H4" s="2">
        <v>2.7234642616980901E-11</v>
      </c>
      <c r="I4" s="1" t="s">
        <v>252</v>
      </c>
      <c r="J4" s="2">
        <v>2.9250023292348701E-8</v>
      </c>
      <c r="K4" s="1">
        <f t="shared" ref="K4:K61" si="0">-LOG(J4)</f>
        <v>7.5338737837447241</v>
      </c>
    </row>
    <row r="5" spans="1:11" x14ac:dyDescent="0.25">
      <c r="A5" s="8"/>
      <c r="B5" s="1" t="s">
        <v>253</v>
      </c>
      <c r="C5" s="1" t="s">
        <v>254</v>
      </c>
      <c r="D5" s="1">
        <v>18</v>
      </c>
      <c r="E5" s="1">
        <v>30</v>
      </c>
      <c r="H5" s="2">
        <v>1.13158390913455E-10</v>
      </c>
      <c r="I5" s="1" t="s">
        <v>255</v>
      </c>
      <c r="J5" s="2">
        <v>1.2153208373000199E-7</v>
      </c>
      <c r="K5" s="1">
        <f t="shared" si="0"/>
        <v>6.9153090558309414</v>
      </c>
    </row>
    <row r="6" spans="1:11" x14ac:dyDescent="0.25">
      <c r="A6" s="8"/>
      <c r="B6" s="1" t="s">
        <v>256</v>
      </c>
      <c r="C6" s="1" t="s">
        <v>257</v>
      </c>
      <c r="D6" s="1">
        <v>15</v>
      </c>
      <c r="E6" s="1">
        <v>25</v>
      </c>
      <c r="H6" s="2">
        <v>3.4938378613157299E-10</v>
      </c>
      <c r="I6" s="1" t="s">
        <v>258</v>
      </c>
      <c r="J6" s="2">
        <v>3.7523807083772401E-7</v>
      </c>
      <c r="K6" s="1">
        <f t="shared" si="0"/>
        <v>6.4256931054849584</v>
      </c>
    </row>
    <row r="7" spans="1:11" x14ac:dyDescent="0.25">
      <c r="A7" s="8"/>
      <c r="B7" s="1" t="s">
        <v>259</v>
      </c>
      <c r="C7" s="1" t="s">
        <v>260</v>
      </c>
      <c r="D7" s="1">
        <v>24</v>
      </c>
      <c r="E7" s="1">
        <v>40</v>
      </c>
      <c r="H7" s="2">
        <v>5.4190329371037596E-10</v>
      </c>
      <c r="I7" s="1" t="s">
        <v>261</v>
      </c>
      <c r="J7" s="2">
        <v>5.8200397501373402E-7</v>
      </c>
      <c r="K7" s="1">
        <f t="shared" si="0"/>
        <v>6.2350740491634538</v>
      </c>
    </row>
    <row r="8" spans="1:11" x14ac:dyDescent="0.25">
      <c r="A8" s="8"/>
      <c r="B8" s="1" t="s">
        <v>262</v>
      </c>
      <c r="C8" s="1" t="s">
        <v>263</v>
      </c>
      <c r="D8" s="1">
        <v>18</v>
      </c>
      <c r="E8" s="1">
        <v>30</v>
      </c>
      <c r="H8" s="2">
        <v>8.5293084917888803E-10</v>
      </c>
      <c r="I8" s="1" t="s">
        <v>264</v>
      </c>
      <c r="J8" s="2">
        <v>9.1604729979266598E-7</v>
      </c>
      <c r="K8" s="1">
        <f t="shared" si="0"/>
        <v>6.0380821011044201</v>
      </c>
    </row>
    <row r="9" spans="1:11" x14ac:dyDescent="0.25">
      <c r="A9" s="8"/>
      <c r="B9" s="1" t="s">
        <v>265</v>
      </c>
      <c r="C9" s="1" t="s">
        <v>266</v>
      </c>
      <c r="D9" s="1">
        <v>17</v>
      </c>
      <c r="E9" s="1">
        <v>28.3333333333333</v>
      </c>
      <c r="H9" s="2">
        <v>1.71004416167832E-8</v>
      </c>
      <c r="I9" s="1" t="s">
        <v>267</v>
      </c>
      <c r="J9" s="2">
        <v>1.8365705803380301E-5</v>
      </c>
      <c r="K9" s="1">
        <f t="shared" si="0"/>
        <v>4.7359923768409686</v>
      </c>
    </row>
    <row r="10" spans="1:11" x14ac:dyDescent="0.25">
      <c r="A10" s="8"/>
      <c r="B10" s="1" t="s">
        <v>268</v>
      </c>
      <c r="C10" s="1" t="s">
        <v>269</v>
      </c>
      <c r="D10" s="1">
        <v>17</v>
      </c>
      <c r="E10" s="1">
        <v>28.3333333333333</v>
      </c>
      <c r="H10" s="2">
        <v>2.09693193000602E-8</v>
      </c>
      <c r="I10" s="1" t="s">
        <v>267</v>
      </c>
      <c r="J10" s="2">
        <v>2.2520795546987398E-5</v>
      </c>
      <c r="K10" s="1">
        <f t="shared" si="0"/>
        <v>4.6474162720993668</v>
      </c>
    </row>
    <row r="11" spans="1:11" x14ac:dyDescent="0.25">
      <c r="A11" s="8"/>
      <c r="B11" s="1" t="s">
        <v>270</v>
      </c>
      <c r="C11" s="1" t="s">
        <v>271</v>
      </c>
      <c r="D11" s="1">
        <v>16</v>
      </c>
      <c r="E11" s="1">
        <v>26.6666666666666</v>
      </c>
      <c r="H11" s="2">
        <v>3.6169320599688898E-8</v>
      </c>
      <c r="I11" s="1" t="s">
        <v>272</v>
      </c>
      <c r="J11" s="2">
        <v>3.8845096589912302E-5</v>
      </c>
      <c r="K11" s="1">
        <f t="shared" si="0"/>
        <v>4.4106637943236251</v>
      </c>
    </row>
    <row r="12" spans="1:11" x14ac:dyDescent="0.25">
      <c r="A12" s="8"/>
      <c r="B12" s="1" t="s">
        <v>273</v>
      </c>
      <c r="C12" s="1" t="s">
        <v>274</v>
      </c>
      <c r="D12" s="1">
        <v>13</v>
      </c>
      <c r="E12" s="1">
        <v>21.6666666666666</v>
      </c>
      <c r="H12" s="2">
        <v>4.20919341594193E-8</v>
      </c>
      <c r="I12" s="1" t="s">
        <v>275</v>
      </c>
      <c r="J12" s="2">
        <v>4.5205716430518601E-5</v>
      </c>
      <c r="K12" s="1">
        <f t="shared" si="0"/>
        <v>4.344806643567912</v>
      </c>
    </row>
    <row r="13" spans="1:11" x14ac:dyDescent="0.25">
      <c r="A13" s="8"/>
      <c r="B13" s="1" t="s">
        <v>276</v>
      </c>
      <c r="C13" s="1" t="s">
        <v>277</v>
      </c>
      <c r="D13" s="1">
        <v>16</v>
      </c>
      <c r="E13" s="1">
        <v>26.6666666666666</v>
      </c>
      <c r="H13" s="2">
        <v>6.7189934062773897E-8</v>
      </c>
      <c r="I13" s="1" t="s">
        <v>278</v>
      </c>
      <c r="J13" s="2">
        <v>7.2159387991876906E-5</v>
      </c>
      <c r="K13" s="1">
        <f t="shared" si="0"/>
        <v>4.1417071588485683</v>
      </c>
    </row>
    <row r="14" spans="1:11" x14ac:dyDescent="0.25">
      <c r="A14" s="8"/>
      <c r="B14" s="1" t="s">
        <v>279</v>
      </c>
      <c r="C14" s="1" t="s">
        <v>280</v>
      </c>
      <c r="D14" s="1">
        <v>16</v>
      </c>
      <c r="E14" s="1">
        <v>26.6666666666666</v>
      </c>
      <c r="H14" s="2">
        <v>8.69769515231115E-8</v>
      </c>
      <c r="I14" s="1" t="s">
        <v>281</v>
      </c>
      <c r="J14" s="2">
        <v>9.3408887123724805E-5</v>
      </c>
      <c r="K14" s="1">
        <f t="shared" si="0"/>
        <v>4.0296118020870253</v>
      </c>
    </row>
    <row r="15" spans="1:11" x14ac:dyDescent="0.25">
      <c r="A15" s="8"/>
      <c r="B15" s="1" t="s">
        <v>282</v>
      </c>
      <c r="C15" s="1" t="s">
        <v>283</v>
      </c>
      <c r="D15" s="1">
        <v>7</v>
      </c>
      <c r="E15" s="1">
        <v>11.6666666666666</v>
      </c>
      <c r="H15" s="2">
        <v>2.6794416837683202E-7</v>
      </c>
      <c r="I15" s="1" t="s">
        <v>284</v>
      </c>
      <c r="J15" s="2">
        <v>2.8773067301191002E-4</v>
      </c>
      <c r="K15" s="1">
        <f t="shared" si="0"/>
        <v>3.5410138384581145</v>
      </c>
    </row>
    <row r="16" spans="1:11" x14ac:dyDescent="0.25">
      <c r="A16" s="8"/>
      <c r="B16" s="1" t="s">
        <v>285</v>
      </c>
      <c r="C16" s="1" t="s">
        <v>286</v>
      </c>
      <c r="D16" s="1">
        <v>14</v>
      </c>
      <c r="E16" s="1">
        <v>23.3333333333333</v>
      </c>
      <c r="H16" s="2">
        <v>5.6226755018773503E-7</v>
      </c>
      <c r="I16" s="1" t="s">
        <v>287</v>
      </c>
      <c r="J16" s="2">
        <v>6.0369322254505398E-4</v>
      </c>
      <c r="K16" s="1">
        <f t="shared" si="0"/>
        <v>3.2191836997930512</v>
      </c>
    </row>
    <row r="17" spans="1:11" x14ac:dyDescent="0.25">
      <c r="A17" s="8"/>
      <c r="B17" s="1" t="s">
        <v>288</v>
      </c>
      <c r="C17" s="1" t="s">
        <v>289</v>
      </c>
      <c r="D17" s="1">
        <v>10</v>
      </c>
      <c r="E17" s="1">
        <v>16.6666666666666</v>
      </c>
      <c r="H17" s="2">
        <v>5.8426401919656002E-7</v>
      </c>
      <c r="I17" s="1" t="s">
        <v>290</v>
      </c>
      <c r="J17" s="2">
        <v>6.2730290310863903E-4</v>
      </c>
      <c r="K17" s="1">
        <f t="shared" si="0"/>
        <v>3.2025227025772125</v>
      </c>
    </row>
    <row r="18" spans="1:11" x14ac:dyDescent="0.25">
      <c r="A18" s="8"/>
      <c r="B18" s="1" t="s">
        <v>8</v>
      </c>
      <c r="C18" s="1" t="s">
        <v>9</v>
      </c>
      <c r="D18" s="1">
        <v>14</v>
      </c>
      <c r="E18" s="1">
        <v>23.3333333333333</v>
      </c>
      <c r="H18" s="2">
        <v>7.8679053948506699E-7</v>
      </c>
      <c r="I18" s="1" t="s">
        <v>287</v>
      </c>
      <c r="J18" s="2">
        <v>8.4465644858744404E-4</v>
      </c>
      <c r="K18" s="1">
        <f t="shared" si="0"/>
        <v>3.0733198979397187</v>
      </c>
    </row>
    <row r="19" spans="1:11" x14ac:dyDescent="0.25">
      <c r="A19" s="8"/>
      <c r="B19" s="1" t="s">
        <v>291</v>
      </c>
      <c r="C19" s="1" t="s">
        <v>292</v>
      </c>
      <c r="D19" s="1">
        <v>10</v>
      </c>
      <c r="E19" s="1">
        <v>16.6666666666666</v>
      </c>
      <c r="H19" s="2">
        <v>8.3061137637140098E-7</v>
      </c>
      <c r="I19" s="1" t="s">
        <v>290</v>
      </c>
      <c r="J19" s="2">
        <v>8.9167920629606903E-4</v>
      </c>
      <c r="K19" s="1">
        <f t="shared" si="0"/>
        <v>3.0497913608630935</v>
      </c>
    </row>
    <row r="20" spans="1:11" x14ac:dyDescent="0.25">
      <c r="A20" s="8"/>
      <c r="B20" s="1" t="s">
        <v>293</v>
      </c>
      <c r="C20" s="1" t="s">
        <v>294</v>
      </c>
      <c r="D20" s="1">
        <v>16</v>
      </c>
      <c r="E20" s="1">
        <v>26.6666666666666</v>
      </c>
      <c r="H20" s="2">
        <v>9.0284735986378198E-7</v>
      </c>
      <c r="I20" s="1" t="s">
        <v>281</v>
      </c>
      <c r="J20" s="2">
        <v>9.6918853534055905E-4</v>
      </c>
      <c r="K20" s="1">
        <f t="shared" si="0"/>
        <v>3.013591731831045</v>
      </c>
    </row>
    <row r="21" spans="1:11" x14ac:dyDescent="0.25">
      <c r="A21" s="8"/>
      <c r="B21" s="1" t="s">
        <v>295</v>
      </c>
      <c r="C21" s="1" t="s">
        <v>296</v>
      </c>
      <c r="D21" s="1">
        <v>15</v>
      </c>
      <c r="E21" s="1">
        <v>25</v>
      </c>
      <c r="H21" s="2">
        <v>1.4960696927774599E-6</v>
      </c>
      <c r="I21" s="1" t="s">
        <v>297</v>
      </c>
      <c r="J21" s="1">
        <v>1.6054898720281299E-3</v>
      </c>
      <c r="K21" s="1">
        <f t="shared" si="0"/>
        <v>2.7943924297649776</v>
      </c>
    </row>
    <row r="22" spans="1:11" x14ac:dyDescent="0.25">
      <c r="A22" s="8"/>
      <c r="B22" s="1" t="s">
        <v>298</v>
      </c>
      <c r="C22" s="1" t="s">
        <v>299</v>
      </c>
      <c r="D22" s="1">
        <v>15</v>
      </c>
      <c r="E22" s="1">
        <v>25</v>
      </c>
      <c r="H22" s="2">
        <v>1.65027648933682E-6</v>
      </c>
      <c r="I22" s="1" t="s">
        <v>300</v>
      </c>
      <c r="J22" s="1">
        <v>1.77082864152822E-3</v>
      </c>
      <c r="K22" s="1">
        <f t="shared" si="0"/>
        <v>2.7518234623216822</v>
      </c>
    </row>
    <row r="23" spans="1:11" x14ac:dyDescent="0.25">
      <c r="A23" s="8"/>
      <c r="B23" s="1" t="s">
        <v>301</v>
      </c>
      <c r="C23" s="1" t="s">
        <v>302</v>
      </c>
      <c r="D23" s="1">
        <v>7</v>
      </c>
      <c r="E23" s="1">
        <v>11.6666666666666</v>
      </c>
      <c r="H23" s="2">
        <v>2.89863262875798E-6</v>
      </c>
      <c r="I23" s="1" t="s">
        <v>303</v>
      </c>
      <c r="J23" s="1">
        <v>3.10829517216815E-3</v>
      </c>
      <c r="K23" s="1">
        <f t="shared" si="0"/>
        <v>2.5074777461269364</v>
      </c>
    </row>
    <row r="24" spans="1:11" x14ac:dyDescent="0.25">
      <c r="A24" s="8"/>
      <c r="B24" s="1" t="s">
        <v>304</v>
      </c>
      <c r="C24" s="1" t="s">
        <v>305</v>
      </c>
      <c r="D24" s="1">
        <v>12</v>
      </c>
      <c r="E24" s="1">
        <v>20</v>
      </c>
      <c r="H24" s="2">
        <v>4.4649577874527102E-6</v>
      </c>
      <c r="I24" s="1" t="s">
        <v>306</v>
      </c>
      <c r="J24" s="1">
        <v>4.7838959136517999E-3</v>
      </c>
      <c r="K24" s="1">
        <f t="shared" si="0"/>
        <v>2.3202182781455716</v>
      </c>
    </row>
    <row r="25" spans="1:11" x14ac:dyDescent="0.25">
      <c r="A25" s="8"/>
      <c r="B25" s="1" t="s">
        <v>307</v>
      </c>
      <c r="C25" s="1" t="s">
        <v>308</v>
      </c>
      <c r="D25" s="1">
        <v>13</v>
      </c>
      <c r="E25" s="1">
        <v>21.6666666666666</v>
      </c>
      <c r="H25" s="2">
        <v>5.5946846309315096E-6</v>
      </c>
      <c r="I25" s="1" t="s">
        <v>309</v>
      </c>
      <c r="J25" s="1">
        <v>5.9906919182180999E-3</v>
      </c>
      <c r="K25" s="1">
        <f t="shared" si="0"/>
        <v>2.2225230141866668</v>
      </c>
    </row>
    <row r="26" spans="1:11" x14ac:dyDescent="0.25">
      <c r="A26" s="8"/>
      <c r="B26" s="1" t="s">
        <v>310</v>
      </c>
      <c r="C26" s="1" t="s">
        <v>311</v>
      </c>
      <c r="D26" s="1">
        <v>11</v>
      </c>
      <c r="E26" s="1">
        <v>18.3333333333333</v>
      </c>
      <c r="H26" s="2">
        <v>8.5045157533553595E-6</v>
      </c>
      <c r="I26" s="1" t="s">
        <v>312</v>
      </c>
      <c r="J26" s="1">
        <v>9.0923015110150295E-3</v>
      </c>
      <c r="K26" s="1">
        <f t="shared" si="0"/>
        <v>2.0413261710114199</v>
      </c>
    </row>
    <row r="27" spans="1:11" x14ac:dyDescent="0.25">
      <c r="A27" s="8"/>
      <c r="B27" s="1" t="s">
        <v>313</v>
      </c>
      <c r="C27" s="1" t="s">
        <v>314</v>
      </c>
      <c r="D27" s="1">
        <v>11</v>
      </c>
      <c r="E27" s="1">
        <v>18.3333333333333</v>
      </c>
      <c r="H27" s="2">
        <v>9.0637568477427194E-6</v>
      </c>
      <c r="I27" s="1" t="s">
        <v>312</v>
      </c>
      <c r="J27" s="1">
        <v>9.6872919088654107E-3</v>
      </c>
      <c r="K27" s="1">
        <f t="shared" si="0"/>
        <v>2.0137976133942392</v>
      </c>
    </row>
    <row r="28" spans="1:11" x14ac:dyDescent="0.25">
      <c r="A28" s="8"/>
      <c r="B28" s="1" t="s">
        <v>315</v>
      </c>
      <c r="C28" s="1" t="s">
        <v>316</v>
      </c>
      <c r="D28" s="1">
        <v>11</v>
      </c>
      <c r="E28" s="1">
        <v>18.3333333333333</v>
      </c>
      <c r="H28" s="2">
        <v>9.0637568477427194E-6</v>
      </c>
      <c r="I28" s="1" t="s">
        <v>317</v>
      </c>
      <c r="J28" s="1">
        <v>9.6872919088654107E-3</v>
      </c>
      <c r="K28" s="1">
        <f t="shared" si="0"/>
        <v>2.0137976133942392</v>
      </c>
    </row>
    <row r="29" spans="1:11" x14ac:dyDescent="0.25">
      <c r="A29" s="8"/>
      <c r="B29" s="1" t="s">
        <v>318</v>
      </c>
      <c r="C29" s="1" t="s">
        <v>319</v>
      </c>
      <c r="D29" s="1">
        <v>16</v>
      </c>
      <c r="E29" s="1">
        <v>26.6666666666666</v>
      </c>
      <c r="H29" s="2">
        <v>1.01249864192492E-5</v>
      </c>
      <c r="I29" s="1" t="s">
        <v>281</v>
      </c>
      <c r="J29" s="1">
        <v>1.08153791019844E-2</v>
      </c>
      <c r="K29" s="1">
        <f t="shared" si="0"/>
        <v>1.9659582530150566</v>
      </c>
    </row>
    <row r="30" spans="1:11" x14ac:dyDescent="0.25">
      <c r="A30" s="8"/>
      <c r="B30" s="1" t="s">
        <v>320</v>
      </c>
      <c r="C30" s="1" t="s">
        <v>321</v>
      </c>
      <c r="D30" s="1">
        <v>16</v>
      </c>
      <c r="E30" s="1">
        <v>26.6666666666666</v>
      </c>
      <c r="H30" s="2">
        <v>1.01249864192492E-5</v>
      </c>
      <c r="I30" s="1" t="s">
        <v>281</v>
      </c>
      <c r="J30" s="1">
        <v>1.08153791019844E-2</v>
      </c>
      <c r="K30" s="1">
        <f t="shared" si="0"/>
        <v>1.9659582530150566</v>
      </c>
    </row>
    <row r="31" spans="1:11" x14ac:dyDescent="0.25">
      <c r="A31" s="8"/>
      <c r="B31" s="1" t="s">
        <v>322</v>
      </c>
      <c r="C31" s="1" t="s">
        <v>323</v>
      </c>
      <c r="D31" s="1">
        <v>14</v>
      </c>
      <c r="E31" s="1">
        <v>23.3333333333333</v>
      </c>
      <c r="H31" s="2">
        <v>1.0358453792804299E-5</v>
      </c>
      <c r="I31" s="1" t="s">
        <v>324</v>
      </c>
      <c r="J31" s="1">
        <v>1.10633826161872E-2</v>
      </c>
      <c r="K31" s="1">
        <f t="shared" si="0"/>
        <v>1.9561120677020967</v>
      </c>
    </row>
    <row r="32" spans="1:11" x14ac:dyDescent="0.25">
      <c r="A32" s="8"/>
      <c r="B32" s="1" t="s">
        <v>325</v>
      </c>
      <c r="C32" s="1" t="s">
        <v>326</v>
      </c>
      <c r="D32" s="1">
        <v>10</v>
      </c>
      <c r="E32" s="1">
        <v>16.6666666666666</v>
      </c>
      <c r="H32" s="2">
        <v>1.12278246374796E-5</v>
      </c>
      <c r="I32" s="1" t="s">
        <v>327</v>
      </c>
      <c r="J32" s="1">
        <v>1.19863359873102E-2</v>
      </c>
      <c r="K32" s="1">
        <f t="shared" si="0"/>
        <v>1.9213135528209377</v>
      </c>
    </row>
    <row r="33" spans="1:11" x14ac:dyDescent="0.25">
      <c r="A33" s="8"/>
      <c r="B33" s="1" t="s">
        <v>328</v>
      </c>
      <c r="C33" s="1" t="s">
        <v>329</v>
      </c>
      <c r="D33" s="1">
        <v>9</v>
      </c>
      <c r="E33" s="1">
        <v>15</v>
      </c>
      <c r="H33" s="2">
        <v>1.64620322683756E-5</v>
      </c>
      <c r="I33" s="1" t="s">
        <v>330</v>
      </c>
      <c r="J33" s="1">
        <v>1.7524987550984399E-2</v>
      </c>
      <c r="K33" s="1">
        <f t="shared" si="0"/>
        <v>1.7563422818657659</v>
      </c>
    </row>
    <row r="34" spans="1:11" x14ac:dyDescent="0.25">
      <c r="A34" s="8"/>
      <c r="B34" s="1" t="s">
        <v>331</v>
      </c>
      <c r="C34" s="1" t="s">
        <v>332</v>
      </c>
      <c r="D34" s="1">
        <v>7</v>
      </c>
      <c r="E34" s="1">
        <v>11.6666666666666</v>
      </c>
      <c r="H34" s="2">
        <v>2.2394715453417101E-5</v>
      </c>
      <c r="I34" s="1" t="s">
        <v>303</v>
      </c>
      <c r="J34" s="1">
        <v>2.37652448942961E-2</v>
      </c>
      <c r="K34" s="1">
        <f t="shared" si="0"/>
        <v>1.6240577060612715</v>
      </c>
    </row>
    <row r="35" spans="1:11" x14ac:dyDescent="0.25">
      <c r="A35" s="8"/>
      <c r="B35" s="1" t="s">
        <v>333</v>
      </c>
      <c r="C35" s="1" t="s">
        <v>334</v>
      </c>
      <c r="D35" s="1">
        <v>10</v>
      </c>
      <c r="E35" s="1">
        <v>16.6666666666666</v>
      </c>
      <c r="H35" s="2">
        <v>2.3743032888807102E-5</v>
      </c>
      <c r="I35" s="1" t="s">
        <v>335</v>
      </c>
      <c r="J35" s="1">
        <v>2.51779330272844E-2</v>
      </c>
      <c r="K35" s="1">
        <f t="shared" si="0"/>
        <v>1.5989799260030075</v>
      </c>
    </row>
    <row r="36" spans="1:11" x14ac:dyDescent="0.25">
      <c r="A36" s="8"/>
      <c r="B36" s="1" t="s">
        <v>12</v>
      </c>
      <c r="C36" s="1" t="s">
        <v>13</v>
      </c>
      <c r="D36" s="1">
        <v>10</v>
      </c>
      <c r="E36" s="1">
        <v>16.6666666666666</v>
      </c>
      <c r="H36" s="2">
        <v>2.58604145902882E-5</v>
      </c>
      <c r="I36" s="1" t="s">
        <v>336</v>
      </c>
      <c r="J36" s="1">
        <v>2.73922808209228E-2</v>
      </c>
      <c r="K36" s="1">
        <f t="shared" si="0"/>
        <v>1.5623718046682438</v>
      </c>
    </row>
    <row r="37" spans="1:11" x14ac:dyDescent="0.25">
      <c r="A37" s="8"/>
      <c r="B37" s="1" t="s">
        <v>337</v>
      </c>
      <c r="C37" s="1" t="s">
        <v>338</v>
      </c>
      <c r="D37" s="1">
        <v>11</v>
      </c>
      <c r="E37" s="1">
        <v>18.3333333333333</v>
      </c>
      <c r="H37" s="2">
        <v>3.5513892526316197E-5</v>
      </c>
      <c r="I37" s="1" t="s">
        <v>339</v>
      </c>
      <c r="J37" s="1">
        <v>3.7424330139292403E-2</v>
      </c>
      <c r="K37" s="1">
        <f t="shared" si="0"/>
        <v>1.4268459643827058</v>
      </c>
    </row>
    <row r="38" spans="1:11" x14ac:dyDescent="0.25">
      <c r="A38" s="8" t="s">
        <v>6</v>
      </c>
      <c r="B38" s="1" t="s">
        <v>34</v>
      </c>
      <c r="C38" s="1" t="s">
        <v>35</v>
      </c>
      <c r="D38" s="1">
        <v>26</v>
      </c>
      <c r="F38" s="1">
        <v>43.3333333333333</v>
      </c>
      <c r="H38" s="2">
        <v>4.8258389986582199E-15</v>
      </c>
      <c r="I38" s="1" t="s">
        <v>340</v>
      </c>
      <c r="J38" s="2">
        <v>1.13142828439549E-12</v>
      </c>
      <c r="K38" s="1">
        <f t="shared" si="0"/>
        <v>11.946372968601315</v>
      </c>
    </row>
    <row r="39" spans="1:11" x14ac:dyDescent="0.25">
      <c r="A39" s="8"/>
      <c r="B39" s="1" t="s">
        <v>135</v>
      </c>
      <c r="C39" s="1" t="s">
        <v>136</v>
      </c>
      <c r="D39" s="1">
        <v>28</v>
      </c>
      <c r="F39" s="1">
        <v>46.6666666666666</v>
      </c>
      <c r="H39" s="2">
        <v>8.4338668873445398E-13</v>
      </c>
      <c r="I39" s="1" t="s">
        <v>341</v>
      </c>
      <c r="J39" s="2">
        <v>1.9989443433843201E-10</v>
      </c>
      <c r="K39" s="1">
        <f t="shared" si="0"/>
        <v>9.6991992977766159</v>
      </c>
    </row>
    <row r="40" spans="1:11" x14ac:dyDescent="0.25">
      <c r="A40" s="8"/>
      <c r="B40" s="1" t="s">
        <v>232</v>
      </c>
      <c r="C40" s="1" t="s">
        <v>233</v>
      </c>
      <c r="D40" s="1">
        <v>29</v>
      </c>
      <c r="F40" s="1">
        <v>48.3333333333333</v>
      </c>
      <c r="H40" s="2">
        <v>8.5621928070098699E-13</v>
      </c>
      <c r="I40" s="1" t="s">
        <v>342</v>
      </c>
      <c r="J40" s="2">
        <v>2.02920347192048E-10</v>
      </c>
      <c r="K40" s="1">
        <f t="shared" si="0"/>
        <v>9.6926744032861247</v>
      </c>
    </row>
    <row r="41" spans="1:11" x14ac:dyDescent="0.25">
      <c r="A41" s="8"/>
      <c r="B41" s="1" t="s">
        <v>235</v>
      </c>
      <c r="C41" s="1" t="s">
        <v>236</v>
      </c>
      <c r="D41" s="1">
        <v>31</v>
      </c>
      <c r="F41" s="1">
        <v>51.6666666666666</v>
      </c>
      <c r="H41" s="2">
        <v>2.7039963115553699E-12</v>
      </c>
      <c r="I41" s="1" t="s">
        <v>343</v>
      </c>
      <c r="J41" s="2">
        <v>6.4083571782447197E-10</v>
      </c>
      <c r="K41" s="1">
        <f t="shared" si="0"/>
        <v>9.1932532902731108</v>
      </c>
    </row>
    <row r="42" spans="1:11" x14ac:dyDescent="0.25">
      <c r="A42" s="8"/>
      <c r="B42" s="1" t="s">
        <v>237</v>
      </c>
      <c r="C42" s="1" t="s">
        <v>238</v>
      </c>
      <c r="D42" s="1">
        <v>31</v>
      </c>
      <c r="F42" s="1">
        <v>51.6666666666666</v>
      </c>
      <c r="H42" s="2">
        <v>4.9075866184426099E-12</v>
      </c>
      <c r="I42" s="1" t="s">
        <v>343</v>
      </c>
      <c r="J42" s="2">
        <v>1.1631082763585699E-9</v>
      </c>
      <c r="K42" s="1">
        <f t="shared" si="0"/>
        <v>8.9343798539420565</v>
      </c>
    </row>
    <row r="43" spans="1:11" x14ac:dyDescent="0.25">
      <c r="A43" s="8"/>
      <c r="B43" s="1" t="s">
        <v>239</v>
      </c>
      <c r="C43" s="1" t="s">
        <v>240</v>
      </c>
      <c r="D43" s="1">
        <v>31</v>
      </c>
      <c r="F43" s="1">
        <v>51.6666666666666</v>
      </c>
      <c r="H43" s="2">
        <v>8.1752419085546705E-12</v>
      </c>
      <c r="I43" s="1" t="s">
        <v>343</v>
      </c>
      <c r="J43" s="2">
        <v>1.9375314685987599E-9</v>
      </c>
      <c r="K43" s="1">
        <f t="shared" si="0"/>
        <v>8.712751235129879</v>
      </c>
    </row>
    <row r="44" spans="1:11" x14ac:dyDescent="0.25">
      <c r="A44" s="8"/>
      <c r="B44" s="1" t="s">
        <v>344</v>
      </c>
      <c r="C44" s="1" t="s">
        <v>345</v>
      </c>
      <c r="D44" s="1">
        <v>15</v>
      </c>
      <c r="F44" s="1">
        <v>25</v>
      </c>
      <c r="H44" s="2">
        <v>7.7392466695011701E-8</v>
      </c>
      <c r="I44" s="1" t="s">
        <v>346</v>
      </c>
      <c r="J44" s="2">
        <v>1.83418470938168E-5</v>
      </c>
      <c r="K44" s="1">
        <f t="shared" si="0"/>
        <v>4.7365569313563238</v>
      </c>
    </row>
    <row r="45" spans="1:11" x14ac:dyDescent="0.25">
      <c r="A45" s="8"/>
      <c r="B45" s="1" t="s">
        <v>347</v>
      </c>
      <c r="C45" s="1" t="s">
        <v>348</v>
      </c>
      <c r="D45" s="1">
        <v>28</v>
      </c>
      <c r="F45" s="1">
        <v>46.6666666666666</v>
      </c>
      <c r="H45" s="2">
        <v>2.6410155332867301E-6</v>
      </c>
      <c r="I45" s="1" t="s">
        <v>349</v>
      </c>
      <c r="J45" s="2">
        <v>6.2572565991569895E-4</v>
      </c>
      <c r="K45" s="1">
        <f t="shared" si="0"/>
        <v>3.2036160349996341</v>
      </c>
    </row>
    <row r="46" spans="1:11" x14ac:dyDescent="0.25">
      <c r="A46" s="8"/>
      <c r="B46" s="1" t="s">
        <v>350</v>
      </c>
      <c r="C46" s="1" t="s">
        <v>351</v>
      </c>
      <c r="D46" s="1">
        <v>28</v>
      </c>
      <c r="F46" s="1">
        <v>46.6666666666666</v>
      </c>
      <c r="H46" s="2">
        <v>2.6410155332867301E-6</v>
      </c>
      <c r="I46" s="1" t="s">
        <v>349</v>
      </c>
      <c r="J46" s="2">
        <v>6.2572565991569895E-4</v>
      </c>
      <c r="K46" s="1">
        <f t="shared" si="0"/>
        <v>3.2036160349996341</v>
      </c>
    </row>
    <row r="47" spans="1:11" x14ac:dyDescent="0.25">
      <c r="A47" s="8"/>
      <c r="B47" s="1" t="s">
        <v>352</v>
      </c>
      <c r="C47" s="1" t="s">
        <v>353</v>
      </c>
      <c r="D47" s="1">
        <v>8</v>
      </c>
      <c r="F47" s="1">
        <v>13.3333333333333</v>
      </c>
      <c r="H47" s="2">
        <v>3.4255269037910097E-5</v>
      </c>
      <c r="I47" s="1" t="s">
        <v>354</v>
      </c>
      <c r="J47" s="1">
        <v>8.0857706814389998E-3</v>
      </c>
      <c r="K47" s="1">
        <f t="shared" si="0"/>
        <v>2.0922785797470733</v>
      </c>
    </row>
    <row r="48" spans="1:11" x14ac:dyDescent="0.25">
      <c r="A48" s="8" t="s">
        <v>7</v>
      </c>
      <c r="B48" s="1" t="s">
        <v>16</v>
      </c>
      <c r="C48" s="1" t="s">
        <v>17</v>
      </c>
      <c r="D48" s="1">
        <v>19</v>
      </c>
      <c r="G48" s="1">
        <v>31.6666666666666</v>
      </c>
      <c r="H48" s="2">
        <v>2.9913102183291E-12</v>
      </c>
      <c r="I48" s="1" t="s">
        <v>355</v>
      </c>
      <c r="J48" s="2">
        <v>5.6834204009703595E-10</v>
      </c>
      <c r="K48" s="1">
        <f t="shared" si="0"/>
        <v>9.2453902181293266</v>
      </c>
    </row>
    <row r="49" spans="1:11" x14ac:dyDescent="0.25">
      <c r="A49" s="8"/>
      <c r="B49" s="1" t="s">
        <v>356</v>
      </c>
      <c r="C49" s="1" t="s">
        <v>357</v>
      </c>
      <c r="D49" s="1">
        <v>15</v>
      </c>
      <c r="G49" s="1">
        <v>25</v>
      </c>
      <c r="H49" s="2">
        <v>2.5215417286083298E-9</v>
      </c>
      <c r="I49" s="1" t="s">
        <v>358</v>
      </c>
      <c r="J49" s="2">
        <v>4.7909281897240398E-7</v>
      </c>
      <c r="K49" s="1">
        <f t="shared" si="0"/>
        <v>6.3195803386472438</v>
      </c>
    </row>
    <row r="50" spans="1:11" x14ac:dyDescent="0.25">
      <c r="A50" s="8"/>
      <c r="B50" s="1" t="s">
        <v>359</v>
      </c>
      <c r="C50" s="1" t="s">
        <v>360</v>
      </c>
      <c r="D50" s="1">
        <v>15</v>
      </c>
      <c r="G50" s="1">
        <v>25</v>
      </c>
      <c r="H50" s="2">
        <v>1.89096591704668E-7</v>
      </c>
      <c r="I50" s="1" t="s">
        <v>358</v>
      </c>
      <c r="J50" s="2">
        <v>3.5927710407834803E-5</v>
      </c>
      <c r="K50" s="1">
        <f t="shared" si="0"/>
        <v>4.4445704585238941</v>
      </c>
    </row>
    <row r="51" spans="1:11" x14ac:dyDescent="0.25">
      <c r="A51" s="8"/>
      <c r="B51" s="1" t="s">
        <v>361</v>
      </c>
      <c r="C51" s="1" t="s">
        <v>362</v>
      </c>
      <c r="D51" s="1">
        <v>9</v>
      </c>
      <c r="G51" s="1">
        <v>15</v>
      </c>
      <c r="H51" s="2">
        <v>9.0184900916693802E-7</v>
      </c>
      <c r="I51" s="1" t="s">
        <v>363</v>
      </c>
      <c r="J51" s="2">
        <v>1.7133670919211499E-4</v>
      </c>
      <c r="K51" s="1">
        <f t="shared" si="0"/>
        <v>3.7661495787065058</v>
      </c>
    </row>
    <row r="52" spans="1:11" x14ac:dyDescent="0.25">
      <c r="A52" s="8"/>
      <c r="B52" s="1" t="s">
        <v>18</v>
      </c>
      <c r="C52" s="1" t="s">
        <v>19</v>
      </c>
      <c r="D52" s="1">
        <v>13</v>
      </c>
      <c r="G52" s="1">
        <v>21.6666666666666</v>
      </c>
      <c r="H52" s="2">
        <v>1.4538167523770101E-6</v>
      </c>
      <c r="I52" s="1" t="s">
        <v>364</v>
      </c>
      <c r="J52" s="2">
        <v>2.7618723703304299E-4</v>
      </c>
      <c r="K52" s="1">
        <f t="shared" si="0"/>
        <v>3.5587963945995025</v>
      </c>
    </row>
    <row r="53" spans="1:11" x14ac:dyDescent="0.25">
      <c r="A53" s="8"/>
      <c r="B53" s="1" t="s">
        <v>365</v>
      </c>
      <c r="C53" s="1" t="s">
        <v>366</v>
      </c>
      <c r="D53" s="1">
        <v>20</v>
      </c>
      <c r="G53" s="1">
        <v>33.3333333333333</v>
      </c>
      <c r="H53" s="2">
        <v>1.7958767131052299E-5</v>
      </c>
      <c r="I53" s="1" t="s">
        <v>367</v>
      </c>
      <c r="J53" s="1">
        <v>3.4063814680678202E-3</v>
      </c>
      <c r="K53" s="1">
        <f t="shared" si="0"/>
        <v>2.467706718616467</v>
      </c>
    </row>
    <row r="54" spans="1:11" x14ac:dyDescent="0.25">
      <c r="A54" s="8"/>
      <c r="B54" s="1" t="s">
        <v>368</v>
      </c>
      <c r="C54" s="1" t="s">
        <v>369</v>
      </c>
      <c r="D54" s="1">
        <v>20</v>
      </c>
      <c r="G54" s="1">
        <v>33.3333333333333</v>
      </c>
      <c r="H54" s="2">
        <v>2.2292725962700002E-5</v>
      </c>
      <c r="I54" s="1" t="s">
        <v>367</v>
      </c>
      <c r="J54" s="1">
        <v>4.2267073675751297E-3</v>
      </c>
      <c r="K54" s="1">
        <f t="shared" si="0"/>
        <v>2.373997819132581</v>
      </c>
    </row>
    <row r="55" spans="1:11" x14ac:dyDescent="0.25">
      <c r="A55" s="8"/>
      <c r="B55" s="1" t="s">
        <v>370</v>
      </c>
      <c r="C55" s="1" t="s">
        <v>371</v>
      </c>
      <c r="D55" s="1">
        <v>22</v>
      </c>
      <c r="G55" s="1">
        <v>36.6666666666666</v>
      </c>
      <c r="H55" s="2">
        <v>2.3644036996075799E-5</v>
      </c>
      <c r="I55" s="1" t="s">
        <v>372</v>
      </c>
      <c r="J55" s="1">
        <v>4.4823443135100201E-3</v>
      </c>
      <c r="K55" s="1">
        <f t="shared" si="0"/>
        <v>2.3484947859727434</v>
      </c>
    </row>
    <row r="56" spans="1:11" x14ac:dyDescent="0.25">
      <c r="A56" s="8"/>
      <c r="B56" s="1" t="s">
        <v>373</v>
      </c>
      <c r="C56" s="1" t="s">
        <v>374</v>
      </c>
      <c r="D56" s="1">
        <v>20</v>
      </c>
      <c r="G56" s="1">
        <v>33.3333333333333</v>
      </c>
      <c r="H56" s="2">
        <v>2.4578051563844798E-5</v>
      </c>
      <c r="I56" s="1" t="s">
        <v>367</v>
      </c>
      <c r="J56" s="1">
        <v>4.6590002161352997E-3</v>
      </c>
      <c r="K56" s="1">
        <f t="shared" si="0"/>
        <v>2.3317072694044585</v>
      </c>
    </row>
    <row r="57" spans="1:11" x14ac:dyDescent="0.25">
      <c r="A57" s="8"/>
      <c r="B57" s="1" t="s">
        <v>155</v>
      </c>
      <c r="C57" s="1" t="s">
        <v>156</v>
      </c>
      <c r="D57" s="1">
        <v>19</v>
      </c>
      <c r="G57" s="1">
        <v>31.6666666666666</v>
      </c>
      <c r="H57" s="2">
        <v>2.7916108405180701E-5</v>
      </c>
      <c r="I57" s="1" t="s">
        <v>375</v>
      </c>
      <c r="J57" s="1">
        <v>5.2900925486225603E-3</v>
      </c>
      <c r="K57" s="1">
        <f t="shared" si="0"/>
        <v>2.2765367300433592</v>
      </c>
    </row>
    <row r="58" spans="1:11" x14ac:dyDescent="0.25">
      <c r="A58" s="8"/>
      <c r="B58" s="1" t="s">
        <v>376</v>
      </c>
      <c r="C58" s="1" t="s">
        <v>377</v>
      </c>
      <c r="D58" s="1">
        <v>19</v>
      </c>
      <c r="G58" s="1">
        <v>31.6666666666666</v>
      </c>
      <c r="H58" s="2">
        <v>3.34971248294046E-5</v>
      </c>
      <c r="I58" s="1" t="s">
        <v>375</v>
      </c>
      <c r="J58" s="1">
        <v>6.3443494019964604E-3</v>
      </c>
      <c r="K58" s="1">
        <f t="shared" si="0"/>
        <v>2.19761290715633</v>
      </c>
    </row>
    <row r="59" spans="1:11" x14ac:dyDescent="0.25">
      <c r="A59" s="8"/>
      <c r="B59" s="1" t="s">
        <v>378</v>
      </c>
      <c r="C59" s="1" t="s">
        <v>379</v>
      </c>
      <c r="D59" s="1">
        <v>7</v>
      </c>
      <c r="G59" s="1">
        <v>11.6666666666666</v>
      </c>
      <c r="H59" s="2">
        <v>3.8746535448149399E-5</v>
      </c>
      <c r="I59" s="1" t="s">
        <v>380</v>
      </c>
      <c r="J59" s="1">
        <v>7.3349513344712599E-3</v>
      </c>
      <c r="K59" s="1">
        <f t="shared" si="0"/>
        <v>2.1346027632441071</v>
      </c>
    </row>
    <row r="60" spans="1:11" x14ac:dyDescent="0.25">
      <c r="A60" s="8"/>
      <c r="B60" s="1" t="s">
        <v>381</v>
      </c>
      <c r="C60" s="1" t="s">
        <v>382</v>
      </c>
      <c r="D60" s="1">
        <v>21</v>
      </c>
      <c r="G60" s="1">
        <v>35</v>
      </c>
      <c r="H60" s="2">
        <v>4.3824119154143901E-5</v>
      </c>
      <c r="I60" s="1" t="s">
        <v>383</v>
      </c>
      <c r="J60" s="1">
        <v>8.2921936114637093E-3</v>
      </c>
      <c r="K60" s="1">
        <f t="shared" si="0"/>
        <v>2.081330566273222</v>
      </c>
    </row>
    <row r="61" spans="1:11" x14ac:dyDescent="0.25">
      <c r="A61" s="8"/>
      <c r="B61" s="1" t="s">
        <v>384</v>
      </c>
      <c r="C61" s="1" t="s">
        <v>385</v>
      </c>
      <c r="D61" s="1">
        <v>21</v>
      </c>
      <c r="G61" s="1">
        <v>35</v>
      </c>
      <c r="H61" s="2">
        <v>4.3824119154143901E-5</v>
      </c>
      <c r="I61" s="1" t="s">
        <v>383</v>
      </c>
      <c r="J61" s="1">
        <v>8.2921936114637093E-3</v>
      </c>
      <c r="K61" s="1">
        <f t="shared" si="0"/>
        <v>2.081330566273222</v>
      </c>
    </row>
  </sheetData>
  <mergeCells count="5">
    <mergeCell ref="A3:A37"/>
    <mergeCell ref="A38:A47"/>
    <mergeCell ref="A48:A61"/>
    <mergeCell ref="E2:G2"/>
    <mergeCell ref="A1:K1"/>
  </mergeCells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36E34-10C0-4A75-BD7B-B2D08436BDA9}">
  <dimension ref="A1:K64"/>
  <sheetViews>
    <sheetView zoomScale="70" zoomScaleNormal="70" workbookViewId="0">
      <selection activeCell="D22" sqref="D22"/>
    </sheetView>
  </sheetViews>
  <sheetFormatPr defaultRowHeight="13.8" x14ac:dyDescent="0.25"/>
  <cols>
    <col min="1" max="1" width="11.44140625" style="1" customWidth="1"/>
    <col min="2" max="2" width="17.77734375" style="1" customWidth="1"/>
    <col min="3" max="3" width="41.5546875" style="1" customWidth="1"/>
    <col min="4" max="7" width="8.88671875" style="1"/>
    <col min="8" max="8" width="14.44140625" style="1" customWidth="1"/>
    <col min="9" max="9" width="30.5546875" style="1" customWidth="1"/>
    <col min="10" max="10" width="13.33203125" style="1" customWidth="1"/>
    <col min="11" max="11" width="18.5546875" style="1" customWidth="1"/>
    <col min="12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9" t="s">
        <v>541</v>
      </c>
      <c r="F2" s="9"/>
      <c r="G2" s="9"/>
      <c r="H2" s="3" t="s">
        <v>3</v>
      </c>
      <c r="I2" s="3" t="s">
        <v>4</v>
      </c>
      <c r="J2" s="3" t="s">
        <v>21</v>
      </c>
      <c r="K2" s="4" t="s">
        <v>542</v>
      </c>
    </row>
    <row r="3" spans="1:11" x14ac:dyDescent="0.25">
      <c r="A3" s="8" t="s">
        <v>5</v>
      </c>
      <c r="B3" s="1" t="s">
        <v>322</v>
      </c>
      <c r="C3" s="1" t="s">
        <v>538</v>
      </c>
      <c r="D3" s="1">
        <v>18</v>
      </c>
      <c r="E3" s="1">
        <v>34.615384615384599</v>
      </c>
      <c r="H3" s="2">
        <v>4.6429110086014401E-10</v>
      </c>
      <c r="I3" s="1" t="s">
        <v>386</v>
      </c>
      <c r="J3" s="2">
        <v>5.2929165705872805E-7</v>
      </c>
      <c r="K3" s="1">
        <f>-LOG(J3)</f>
        <v>6.2763049515063951</v>
      </c>
    </row>
    <row r="4" spans="1:11" x14ac:dyDescent="0.25">
      <c r="A4" s="8"/>
      <c r="B4" s="1" t="s">
        <v>14</v>
      </c>
      <c r="C4" s="1" t="s">
        <v>15</v>
      </c>
      <c r="D4" s="1">
        <v>15</v>
      </c>
      <c r="E4" s="1">
        <v>28.846153846153801</v>
      </c>
      <c r="H4" s="2">
        <v>2.2664103027187701E-9</v>
      </c>
      <c r="I4" s="1" t="s">
        <v>387</v>
      </c>
      <c r="J4" s="2">
        <v>2.5837043862164601E-6</v>
      </c>
      <c r="K4" s="1">
        <f t="shared" ref="K4:K64" si="0">-LOG(J4)</f>
        <v>5.5877571775109951</v>
      </c>
    </row>
    <row r="5" spans="1:11" x14ac:dyDescent="0.25">
      <c r="A5" s="8"/>
      <c r="B5" s="1" t="s">
        <v>388</v>
      </c>
      <c r="C5" s="1" t="s">
        <v>389</v>
      </c>
      <c r="D5" s="1">
        <v>15</v>
      </c>
      <c r="E5" s="1">
        <v>28.846153846153801</v>
      </c>
      <c r="H5" s="2">
        <v>3.3057546445156001E-9</v>
      </c>
      <c r="I5" s="1" t="s">
        <v>390</v>
      </c>
      <c r="J5" s="2">
        <v>3.76855322903324E-6</v>
      </c>
      <c r="K5" s="1">
        <f t="shared" si="0"/>
        <v>5.4238253461445725</v>
      </c>
    </row>
    <row r="6" spans="1:11" x14ac:dyDescent="0.25">
      <c r="A6" s="8"/>
      <c r="B6" s="1" t="s">
        <v>391</v>
      </c>
      <c r="C6" s="1" t="s">
        <v>392</v>
      </c>
      <c r="D6" s="1">
        <v>14</v>
      </c>
      <c r="E6" s="1">
        <v>26.923076923076898</v>
      </c>
      <c r="H6" s="2">
        <v>7.5236619073949399E-9</v>
      </c>
      <c r="I6" s="1" t="s">
        <v>393</v>
      </c>
      <c r="J6" s="2">
        <v>8.5769378340705399E-6</v>
      </c>
      <c r="K6" s="1">
        <f t="shared" si="0"/>
        <v>5.066667737691728</v>
      </c>
    </row>
    <row r="7" spans="1:11" x14ac:dyDescent="0.25">
      <c r="A7" s="8"/>
      <c r="B7" s="1" t="s">
        <v>394</v>
      </c>
      <c r="C7" s="1" t="s">
        <v>395</v>
      </c>
      <c r="D7" s="1">
        <v>15</v>
      </c>
      <c r="E7" s="1">
        <v>28.846153846153801</v>
      </c>
      <c r="H7" s="2">
        <v>8.9412043069901702E-9</v>
      </c>
      <c r="I7" s="1" t="s">
        <v>390</v>
      </c>
      <c r="J7" s="2">
        <v>1.01929210364337E-5</v>
      </c>
      <c r="K7" s="1">
        <f t="shared" si="0"/>
        <v>4.9917013402120105</v>
      </c>
    </row>
    <row r="8" spans="1:11" x14ac:dyDescent="0.25">
      <c r="A8" s="8"/>
      <c r="B8" s="1" t="s">
        <v>396</v>
      </c>
      <c r="C8" s="1" t="s">
        <v>397</v>
      </c>
      <c r="D8" s="1">
        <v>15</v>
      </c>
      <c r="E8" s="1">
        <v>28.846153846153801</v>
      </c>
      <c r="H8" s="2">
        <v>1.16999773726902E-8</v>
      </c>
      <c r="I8" s="1" t="s">
        <v>390</v>
      </c>
      <c r="J8" s="2">
        <v>1.33378852728016E-5</v>
      </c>
      <c r="K8" s="1">
        <f t="shared" si="0"/>
        <v>4.874913022530162</v>
      </c>
    </row>
    <row r="9" spans="1:11" x14ac:dyDescent="0.25">
      <c r="A9" s="8"/>
      <c r="B9" s="1" t="s">
        <v>398</v>
      </c>
      <c r="C9" s="1" t="s">
        <v>399</v>
      </c>
      <c r="D9" s="1">
        <v>14</v>
      </c>
      <c r="E9" s="1">
        <v>26.923076923076898</v>
      </c>
      <c r="H9" s="2">
        <v>2.76063800439079E-8</v>
      </c>
      <c r="I9" s="1" t="s">
        <v>393</v>
      </c>
      <c r="J9" s="2">
        <v>3.1470778499853499E-5</v>
      </c>
      <c r="K9" s="1">
        <f t="shared" si="0"/>
        <v>4.5020925137118608</v>
      </c>
    </row>
    <row r="10" spans="1:11" x14ac:dyDescent="0.25">
      <c r="A10" s="8"/>
      <c r="B10" s="1" t="s">
        <v>331</v>
      </c>
      <c r="C10" s="1" t="s">
        <v>332</v>
      </c>
      <c r="D10" s="1">
        <v>9</v>
      </c>
      <c r="E10" s="1">
        <v>17.307692307692299</v>
      </c>
      <c r="H10" s="2">
        <v>2.8421526230329999E-8</v>
      </c>
      <c r="I10" s="1" t="s">
        <v>400</v>
      </c>
      <c r="J10" s="2">
        <v>3.2400015486322397E-5</v>
      </c>
      <c r="K10" s="1">
        <f t="shared" si="0"/>
        <v>4.4894547822124382</v>
      </c>
    </row>
    <row r="11" spans="1:11" x14ac:dyDescent="0.25">
      <c r="A11" s="8"/>
      <c r="B11" s="1" t="s">
        <v>401</v>
      </c>
      <c r="C11" s="1" t="s">
        <v>402</v>
      </c>
      <c r="D11" s="1">
        <v>14</v>
      </c>
      <c r="E11" s="1">
        <v>26.923076923076898</v>
      </c>
      <c r="H11" s="2">
        <v>6.0093529173268194E-8</v>
      </c>
      <c r="I11" s="1" t="s">
        <v>393</v>
      </c>
      <c r="J11" s="2">
        <v>6.8504278767367297E-5</v>
      </c>
      <c r="K11" s="1">
        <f t="shared" si="0"/>
        <v>4.1642823016897221</v>
      </c>
    </row>
    <row r="12" spans="1:11" x14ac:dyDescent="0.25">
      <c r="A12" s="8"/>
      <c r="B12" s="1" t="s">
        <v>403</v>
      </c>
      <c r="C12" s="1" t="s">
        <v>404</v>
      </c>
      <c r="D12" s="1">
        <v>13</v>
      </c>
      <c r="E12" s="1">
        <v>25</v>
      </c>
      <c r="H12" s="2">
        <v>7.2441584670425601E-7</v>
      </c>
      <c r="I12" s="1" t="s">
        <v>405</v>
      </c>
      <c r="J12" s="2">
        <v>8.2549345707472101E-4</v>
      </c>
      <c r="K12" s="1">
        <f t="shared" si="0"/>
        <v>3.0832863646393527</v>
      </c>
    </row>
    <row r="13" spans="1:11" x14ac:dyDescent="0.25">
      <c r="A13" s="8"/>
      <c r="B13" s="1" t="s">
        <v>406</v>
      </c>
      <c r="C13" s="1" t="s">
        <v>407</v>
      </c>
      <c r="D13" s="1">
        <v>7</v>
      </c>
      <c r="E13" s="1">
        <v>13.4615384615384</v>
      </c>
      <c r="H13" s="2">
        <v>7.52589709268697E-7</v>
      </c>
      <c r="I13" s="1" t="s">
        <v>408</v>
      </c>
      <c r="J13" s="2">
        <v>8.5758465525942397E-4</v>
      </c>
      <c r="K13" s="1">
        <f t="shared" si="0"/>
        <v>3.0667229984019801</v>
      </c>
    </row>
    <row r="14" spans="1:11" x14ac:dyDescent="0.25">
      <c r="A14" s="8"/>
      <c r="B14" s="1" t="s">
        <v>409</v>
      </c>
      <c r="C14" s="1" t="s">
        <v>410</v>
      </c>
      <c r="D14" s="1">
        <v>11</v>
      </c>
      <c r="E14" s="1">
        <v>21.1538461538461</v>
      </c>
      <c r="H14" s="2">
        <v>9.7623264766486392E-7</v>
      </c>
      <c r="I14" s="1" t="s">
        <v>411</v>
      </c>
      <c r="J14" s="1">
        <v>1.1122867116809499E-3</v>
      </c>
      <c r="K14" s="1">
        <f t="shared" si="0"/>
        <v>2.9537832511970548</v>
      </c>
    </row>
    <row r="15" spans="1:11" x14ac:dyDescent="0.25">
      <c r="A15" s="8"/>
      <c r="B15" s="1" t="s">
        <v>247</v>
      </c>
      <c r="C15" s="1" t="s">
        <v>248</v>
      </c>
      <c r="D15" s="1">
        <v>15</v>
      </c>
      <c r="E15" s="1">
        <v>28.846153846153801</v>
      </c>
      <c r="H15" s="2">
        <v>1.6566151232485299E-6</v>
      </c>
      <c r="I15" s="1" t="s">
        <v>412</v>
      </c>
      <c r="J15" s="1">
        <v>1.88676062997739E-3</v>
      </c>
      <c r="K15" s="1">
        <f t="shared" si="0"/>
        <v>2.7242831945219264</v>
      </c>
    </row>
    <row r="16" spans="1:11" x14ac:dyDescent="0.25">
      <c r="A16" s="8"/>
      <c r="B16" s="1" t="s">
        <v>325</v>
      </c>
      <c r="C16" s="1" t="s">
        <v>326</v>
      </c>
      <c r="D16" s="1">
        <v>10</v>
      </c>
      <c r="E16" s="1">
        <v>19.230769230769202</v>
      </c>
      <c r="H16" s="2">
        <v>3.1424902056005099E-6</v>
      </c>
      <c r="I16" s="1" t="s">
        <v>413</v>
      </c>
      <c r="J16" s="1">
        <v>3.5760351650662098E-3</v>
      </c>
      <c r="K16" s="1">
        <f t="shared" si="0"/>
        <v>2.4465982192052245</v>
      </c>
    </row>
    <row r="17" spans="1:11" x14ac:dyDescent="0.25">
      <c r="A17" s="8"/>
      <c r="B17" s="1" t="s">
        <v>128</v>
      </c>
      <c r="C17" s="1" t="s">
        <v>414</v>
      </c>
      <c r="D17" s="1">
        <v>10</v>
      </c>
      <c r="E17" s="1">
        <v>19.230769230769202</v>
      </c>
      <c r="H17" s="2">
        <v>5.2857404990982801E-6</v>
      </c>
      <c r="I17" s="1" t="s">
        <v>415</v>
      </c>
      <c r="J17" s="1">
        <v>6.0076416127100504E-3</v>
      </c>
      <c r="K17" s="1">
        <f t="shared" si="0"/>
        <v>2.2212959831718067</v>
      </c>
    </row>
    <row r="18" spans="1:11" x14ac:dyDescent="0.25">
      <c r="A18" s="8"/>
      <c r="B18" s="1" t="s">
        <v>416</v>
      </c>
      <c r="C18" s="1" t="s">
        <v>417</v>
      </c>
      <c r="D18" s="1">
        <v>14</v>
      </c>
      <c r="E18" s="1">
        <v>26.923076923076898</v>
      </c>
      <c r="H18" s="2">
        <v>5.3191981579345999E-6</v>
      </c>
      <c r="I18" s="1" t="s">
        <v>418</v>
      </c>
      <c r="J18" s="1">
        <v>6.0455536799729403E-3</v>
      </c>
      <c r="K18" s="1">
        <f t="shared" si="0"/>
        <v>2.2185639182696408</v>
      </c>
    </row>
    <row r="19" spans="1:11" x14ac:dyDescent="0.25">
      <c r="A19" s="8"/>
      <c r="B19" s="1" t="s">
        <v>419</v>
      </c>
      <c r="C19" s="1" t="s">
        <v>420</v>
      </c>
      <c r="D19" s="1">
        <v>14</v>
      </c>
      <c r="E19" s="1">
        <v>26.923076923076898</v>
      </c>
      <c r="H19" s="2">
        <v>5.5380590123993196E-6</v>
      </c>
      <c r="I19" s="1" t="s">
        <v>418</v>
      </c>
      <c r="J19" s="1">
        <v>6.2935170912928797E-3</v>
      </c>
      <c r="K19" s="1">
        <f t="shared" si="0"/>
        <v>2.201106584052726</v>
      </c>
    </row>
    <row r="20" spans="1:11" x14ac:dyDescent="0.25">
      <c r="A20" s="8"/>
      <c r="B20" s="1" t="s">
        <v>421</v>
      </c>
      <c r="C20" s="1" t="s">
        <v>422</v>
      </c>
      <c r="D20" s="1">
        <v>10</v>
      </c>
      <c r="E20" s="1">
        <v>19.230769230769202</v>
      </c>
      <c r="H20" s="2">
        <v>6.05282274324722E-6</v>
      </c>
      <c r="I20" s="1" t="s">
        <v>415</v>
      </c>
      <c r="J20" s="1">
        <v>6.8764868253134897E-3</v>
      </c>
      <c r="K20" s="1">
        <f t="shared" si="0"/>
        <v>2.1626333847390402</v>
      </c>
    </row>
    <row r="21" spans="1:11" x14ac:dyDescent="0.25">
      <c r="A21" s="8"/>
      <c r="B21" s="1" t="s">
        <v>423</v>
      </c>
      <c r="C21" s="1" t="s">
        <v>424</v>
      </c>
      <c r="D21" s="1">
        <v>9</v>
      </c>
      <c r="E21" s="1">
        <v>17.307692307692299</v>
      </c>
      <c r="H21" s="2">
        <v>6.5675613782168302E-6</v>
      </c>
      <c r="I21" s="1" t="s">
        <v>425</v>
      </c>
      <c r="J21" s="1">
        <v>7.4590864568900798E-3</v>
      </c>
      <c r="K21" s="1">
        <f t="shared" si="0"/>
        <v>2.1273143589919665</v>
      </c>
    </row>
    <row r="22" spans="1:11" x14ac:dyDescent="0.25">
      <c r="A22" s="8"/>
      <c r="B22" s="1" t="s">
        <v>426</v>
      </c>
      <c r="C22" s="1" t="s">
        <v>427</v>
      </c>
      <c r="D22" s="1">
        <v>7</v>
      </c>
      <c r="E22" s="1">
        <v>13.4615384615384</v>
      </c>
      <c r="H22" s="2">
        <v>6.5822805802883596E-6</v>
      </c>
      <c r="I22" s="1" t="s">
        <v>428</v>
      </c>
      <c r="J22" s="1">
        <v>7.4757411543784303E-3</v>
      </c>
      <c r="K22" s="1">
        <f t="shared" si="0"/>
        <v>2.1263457443680136</v>
      </c>
    </row>
    <row r="23" spans="1:11" x14ac:dyDescent="0.25">
      <c r="A23" s="8"/>
      <c r="B23" s="1" t="s">
        <v>429</v>
      </c>
      <c r="C23" s="1" t="s">
        <v>430</v>
      </c>
      <c r="D23" s="1">
        <v>9</v>
      </c>
      <c r="E23" s="1">
        <v>17.307692307692299</v>
      </c>
      <c r="H23" s="2">
        <v>7.1137167266888996E-6</v>
      </c>
      <c r="I23" s="1" t="s">
        <v>431</v>
      </c>
      <c r="J23" s="1">
        <v>8.0768712838119594E-3</v>
      </c>
      <c r="K23" s="1">
        <f t="shared" si="0"/>
        <v>2.0927568381506911</v>
      </c>
    </row>
    <row r="24" spans="1:11" x14ac:dyDescent="0.25">
      <c r="A24" s="8"/>
      <c r="B24" s="1" t="s">
        <v>432</v>
      </c>
      <c r="C24" s="1" t="s">
        <v>433</v>
      </c>
      <c r="D24" s="1">
        <v>10</v>
      </c>
      <c r="E24" s="1">
        <v>19.230769230769202</v>
      </c>
      <c r="H24" s="2">
        <v>7.7094488486473199E-6</v>
      </c>
      <c r="I24" s="1" t="s">
        <v>434</v>
      </c>
      <c r="J24" s="1">
        <v>8.7502969118887705E-3</v>
      </c>
      <c r="K24" s="1">
        <f t="shared" si="0"/>
        <v>2.0579772104054372</v>
      </c>
    </row>
    <row r="25" spans="1:11" x14ac:dyDescent="0.25">
      <c r="A25" s="8"/>
      <c r="B25" s="1" t="s">
        <v>295</v>
      </c>
      <c r="C25" s="1" t="s">
        <v>296</v>
      </c>
      <c r="D25" s="1">
        <v>13</v>
      </c>
      <c r="E25" s="1">
        <v>25</v>
      </c>
      <c r="H25" s="2">
        <v>8.9480483949540392E-6</v>
      </c>
      <c r="I25" s="1" t="s">
        <v>435</v>
      </c>
      <c r="J25" s="1">
        <v>1.01489688968557E-2</v>
      </c>
      <c r="K25" s="1">
        <f t="shared" si="0"/>
        <v>1.9935780784554704</v>
      </c>
    </row>
    <row r="26" spans="1:11" x14ac:dyDescent="0.25">
      <c r="A26" s="8"/>
      <c r="B26" s="1" t="s">
        <v>337</v>
      </c>
      <c r="C26" s="1" t="s">
        <v>338</v>
      </c>
      <c r="D26" s="1">
        <v>11</v>
      </c>
      <c r="E26" s="1">
        <v>21.1538461538461</v>
      </c>
      <c r="H26" s="2">
        <v>9.0400701683639898E-6</v>
      </c>
      <c r="I26" s="1" t="s">
        <v>411</v>
      </c>
      <c r="J26" s="1">
        <v>1.02528045301653E-2</v>
      </c>
      <c r="K26" s="1">
        <f t="shared" si="0"/>
        <v>1.9891573223763759</v>
      </c>
    </row>
    <row r="27" spans="1:11" x14ac:dyDescent="0.25">
      <c r="A27" s="8"/>
      <c r="B27" s="1" t="s">
        <v>436</v>
      </c>
      <c r="C27" s="1" t="s">
        <v>437</v>
      </c>
      <c r="D27" s="1">
        <v>12</v>
      </c>
      <c r="E27" s="1">
        <v>23.076923076922998</v>
      </c>
      <c r="H27" s="2">
        <v>9.1833670625157298E-6</v>
      </c>
      <c r="I27" s="1" t="s">
        <v>438</v>
      </c>
      <c r="J27" s="1">
        <v>1.0414476374762401E-2</v>
      </c>
      <c r="K27" s="1">
        <f t="shared" si="0"/>
        <v>1.9823625608835944</v>
      </c>
    </row>
    <row r="28" spans="1:11" x14ac:dyDescent="0.25">
      <c r="A28" s="8"/>
      <c r="B28" s="1" t="s">
        <v>439</v>
      </c>
      <c r="C28" s="1" t="s">
        <v>440</v>
      </c>
      <c r="D28" s="1">
        <v>13</v>
      </c>
      <c r="E28" s="1">
        <v>25</v>
      </c>
      <c r="H28" s="2">
        <v>9.4645793220531396E-6</v>
      </c>
      <c r="I28" s="1" t="s">
        <v>441</v>
      </c>
      <c r="J28" s="1">
        <v>1.07316717683966E-2</v>
      </c>
      <c r="K28" s="1">
        <f t="shared" si="0"/>
        <v>1.9693326188321967</v>
      </c>
    </row>
    <row r="29" spans="1:11" x14ac:dyDescent="0.25">
      <c r="A29" s="8"/>
      <c r="B29" s="1" t="s">
        <v>442</v>
      </c>
      <c r="C29" s="1" t="s">
        <v>443</v>
      </c>
      <c r="D29" s="1">
        <v>12</v>
      </c>
      <c r="E29" s="1">
        <v>23.076923076922998</v>
      </c>
      <c r="H29" s="2">
        <v>9.62677248672859E-6</v>
      </c>
      <c r="I29" s="1" t="s">
        <v>438</v>
      </c>
      <c r="J29" s="1">
        <v>1.09145725239852E-2</v>
      </c>
      <c r="K29" s="1">
        <f t="shared" si="0"/>
        <v>1.9619932690349964</v>
      </c>
    </row>
    <row r="30" spans="1:11" x14ac:dyDescent="0.25">
      <c r="A30" s="8"/>
      <c r="B30" s="1" t="s">
        <v>298</v>
      </c>
      <c r="C30" s="1" t="s">
        <v>299</v>
      </c>
      <c r="D30" s="1">
        <v>13</v>
      </c>
      <c r="E30" s="1">
        <v>25</v>
      </c>
      <c r="H30" s="2">
        <v>9.7325568733744592E-6</v>
      </c>
      <c r="I30" s="1" t="s">
        <v>444</v>
      </c>
      <c r="J30" s="1">
        <v>1.10338444532824E-2</v>
      </c>
      <c r="K30" s="1">
        <f t="shared" si="0"/>
        <v>1.9572731426872589</v>
      </c>
    </row>
    <row r="31" spans="1:11" x14ac:dyDescent="0.25">
      <c r="A31" s="8"/>
      <c r="B31" s="1" t="s">
        <v>445</v>
      </c>
      <c r="C31" s="1" t="s">
        <v>446</v>
      </c>
      <c r="D31" s="1">
        <v>12</v>
      </c>
      <c r="E31" s="1">
        <v>23.076923076922998</v>
      </c>
      <c r="H31" s="2">
        <v>1.2895106238095399E-5</v>
      </c>
      <c r="I31" s="1" t="s">
        <v>438</v>
      </c>
      <c r="J31" s="1">
        <v>1.45929908463228E-2</v>
      </c>
      <c r="K31" s="1">
        <f t="shared" si="0"/>
        <v>1.8358556899476077</v>
      </c>
    </row>
    <row r="32" spans="1:11" x14ac:dyDescent="0.25">
      <c r="A32" s="8"/>
      <c r="B32" s="1" t="s">
        <v>447</v>
      </c>
      <c r="C32" s="1" t="s">
        <v>448</v>
      </c>
      <c r="D32" s="1">
        <v>24</v>
      </c>
      <c r="E32" s="1">
        <v>46.153846153846096</v>
      </c>
      <c r="H32" s="2">
        <v>1.48972657741113E-5</v>
      </c>
      <c r="I32" s="1" t="s">
        <v>449</v>
      </c>
      <c r="J32" s="1">
        <v>1.68396111036688E-2</v>
      </c>
      <c r="K32" s="1">
        <f t="shared" si="0"/>
        <v>1.7736679423779909</v>
      </c>
    </row>
    <row r="33" spans="1:11" x14ac:dyDescent="0.25">
      <c r="A33" s="8"/>
      <c r="B33" s="1" t="s">
        <v>450</v>
      </c>
      <c r="C33" s="1" t="s">
        <v>451</v>
      </c>
      <c r="D33" s="1">
        <v>5</v>
      </c>
      <c r="E33" s="1">
        <v>9.6153846153846096</v>
      </c>
      <c r="H33" s="2">
        <v>1.5118258375657E-5</v>
      </c>
      <c r="I33" s="1" t="s">
        <v>452</v>
      </c>
      <c r="J33" s="1">
        <v>1.7087272758488498E-2</v>
      </c>
      <c r="K33" s="1">
        <f t="shared" si="0"/>
        <v>1.7673272480139228</v>
      </c>
    </row>
    <row r="34" spans="1:11" x14ac:dyDescent="0.25">
      <c r="A34" s="8"/>
      <c r="B34" s="1" t="s">
        <v>453</v>
      </c>
      <c r="C34" s="1" t="s">
        <v>454</v>
      </c>
      <c r="D34" s="1">
        <v>9</v>
      </c>
      <c r="E34" s="1">
        <v>17.307692307692299</v>
      </c>
      <c r="H34" s="2">
        <v>1.93992166386856E-5</v>
      </c>
      <c r="I34" s="1" t="s">
        <v>455</v>
      </c>
      <c r="J34" s="1">
        <v>2.18725705547488E-2</v>
      </c>
      <c r="K34" s="1">
        <f t="shared" si="0"/>
        <v>1.6601001738832772</v>
      </c>
    </row>
    <row r="35" spans="1:11" x14ac:dyDescent="0.25">
      <c r="A35" s="8"/>
      <c r="B35" s="1" t="s">
        <v>456</v>
      </c>
      <c r="C35" s="1" t="s">
        <v>457</v>
      </c>
      <c r="D35" s="1">
        <v>13</v>
      </c>
      <c r="E35" s="1">
        <v>25</v>
      </c>
      <c r="H35" s="2">
        <v>2.0002484932395799E-5</v>
      </c>
      <c r="I35" s="1" t="s">
        <v>441</v>
      </c>
      <c r="J35" s="1">
        <v>2.2545036062911999E-2</v>
      </c>
      <c r="K35" s="1">
        <f t="shared" si="0"/>
        <v>1.6469490656618615</v>
      </c>
    </row>
    <row r="36" spans="1:11" x14ac:dyDescent="0.25">
      <c r="A36" s="8"/>
      <c r="B36" s="1" t="s">
        <v>458</v>
      </c>
      <c r="C36" s="1" t="s">
        <v>459</v>
      </c>
      <c r="D36" s="1">
        <v>12</v>
      </c>
      <c r="E36" s="1">
        <v>23.076923076922998</v>
      </c>
      <c r="H36" s="2">
        <v>2.4061666757352701E-5</v>
      </c>
      <c r="I36" s="1" t="s">
        <v>460</v>
      </c>
      <c r="J36" s="1">
        <v>2.7057826903825501E-2</v>
      </c>
      <c r="K36" s="1">
        <f t="shared" si="0"/>
        <v>1.567707085845361</v>
      </c>
    </row>
    <row r="37" spans="1:11" x14ac:dyDescent="0.25">
      <c r="A37" s="8"/>
      <c r="B37" s="1" t="s">
        <v>301</v>
      </c>
      <c r="C37" s="1" t="s">
        <v>302</v>
      </c>
      <c r="D37" s="1">
        <v>6</v>
      </c>
      <c r="E37" s="1">
        <v>11.538461538461499</v>
      </c>
      <c r="H37" s="2">
        <v>2.4080678340187999E-5</v>
      </c>
      <c r="I37" s="1" t="s">
        <v>461</v>
      </c>
      <c r="J37" s="1">
        <v>2.7078913957429201E-2</v>
      </c>
      <c r="K37" s="1">
        <f t="shared" si="0"/>
        <v>1.5673687577030626</v>
      </c>
    </row>
    <row r="38" spans="1:11" x14ac:dyDescent="0.25">
      <c r="A38" s="8"/>
      <c r="B38" s="1" t="s">
        <v>462</v>
      </c>
      <c r="C38" s="1" t="s">
        <v>463</v>
      </c>
      <c r="D38" s="1">
        <v>9</v>
      </c>
      <c r="E38" s="1">
        <v>17.307692307692299</v>
      </c>
      <c r="H38" s="2">
        <v>2.58680492107866E-5</v>
      </c>
      <c r="I38" s="1" t="s">
        <v>464</v>
      </c>
      <c r="J38" s="1">
        <v>2.9059371761534999E-2</v>
      </c>
      <c r="K38" s="1">
        <f t="shared" si="0"/>
        <v>1.5367137790073</v>
      </c>
    </row>
    <row r="39" spans="1:11" x14ac:dyDescent="0.25">
      <c r="A39" s="8"/>
      <c r="B39" s="1" t="s">
        <v>465</v>
      </c>
      <c r="C39" s="1" t="s">
        <v>466</v>
      </c>
      <c r="D39" s="1">
        <v>13</v>
      </c>
      <c r="E39" s="1">
        <v>25</v>
      </c>
      <c r="H39" s="2">
        <v>2.6692829642634799E-5</v>
      </c>
      <c r="I39" s="1" t="s">
        <v>467</v>
      </c>
      <c r="J39" s="1">
        <v>2.9971893303664301E-2</v>
      </c>
      <c r="K39" s="1">
        <f t="shared" si="0"/>
        <v>1.5232858221073113</v>
      </c>
    </row>
    <row r="40" spans="1:11" x14ac:dyDescent="0.25">
      <c r="A40" s="8"/>
      <c r="B40" s="1" t="s">
        <v>468</v>
      </c>
      <c r="C40" s="1" t="s">
        <v>469</v>
      </c>
      <c r="D40" s="1">
        <v>5</v>
      </c>
      <c r="E40" s="1">
        <v>9.6153846153846096</v>
      </c>
      <c r="H40" s="2">
        <v>2.8500567638777201E-5</v>
      </c>
      <c r="I40" s="1" t="s">
        <v>452</v>
      </c>
      <c r="J40" s="1">
        <v>3.1968944525076003E-2</v>
      </c>
      <c r="K40" s="1">
        <f t="shared" si="0"/>
        <v>1.495271701998633</v>
      </c>
    </row>
    <row r="41" spans="1:11" x14ac:dyDescent="0.25">
      <c r="A41" s="8"/>
      <c r="B41" s="1" t="s">
        <v>253</v>
      </c>
      <c r="C41" s="1" t="s">
        <v>254</v>
      </c>
      <c r="D41" s="1">
        <v>11</v>
      </c>
      <c r="E41" s="1">
        <v>21.1538461538461</v>
      </c>
      <c r="H41" s="2">
        <v>3.3834756134386402E-5</v>
      </c>
      <c r="I41" s="1" t="s">
        <v>470</v>
      </c>
      <c r="J41" s="1">
        <v>3.7837837599600098E-2</v>
      </c>
      <c r="K41" s="1">
        <f t="shared" si="0"/>
        <v>1.4220736911231979</v>
      </c>
    </row>
    <row r="42" spans="1:11" x14ac:dyDescent="0.25">
      <c r="A42" s="8"/>
      <c r="B42" s="1" t="s">
        <v>471</v>
      </c>
      <c r="C42" s="1" t="s">
        <v>472</v>
      </c>
      <c r="D42" s="1">
        <v>11</v>
      </c>
      <c r="E42" s="1">
        <v>21.1538461538461</v>
      </c>
      <c r="H42" s="2">
        <v>3.8704960038290003E-5</v>
      </c>
      <c r="I42" s="1" t="s">
        <v>473</v>
      </c>
      <c r="J42" s="1">
        <v>4.3165183885121201E-2</v>
      </c>
      <c r="K42" s="1">
        <f t="shared" si="0"/>
        <v>1.3648664046399233</v>
      </c>
    </row>
    <row r="43" spans="1:11" x14ac:dyDescent="0.25">
      <c r="A43" s="8"/>
      <c r="B43" s="1" t="s">
        <v>474</v>
      </c>
      <c r="C43" s="1" t="s">
        <v>475</v>
      </c>
      <c r="D43" s="1">
        <v>11</v>
      </c>
      <c r="E43" s="1">
        <v>21.1538461538461</v>
      </c>
      <c r="H43" s="2">
        <v>3.8704960038290003E-5</v>
      </c>
      <c r="I43" s="1" t="s">
        <v>473</v>
      </c>
      <c r="J43" s="1">
        <v>4.3165183885121201E-2</v>
      </c>
      <c r="K43" s="1">
        <f t="shared" si="0"/>
        <v>1.3648664046399233</v>
      </c>
    </row>
    <row r="44" spans="1:11" x14ac:dyDescent="0.25">
      <c r="A44" s="8"/>
      <c r="B44" s="1" t="s">
        <v>476</v>
      </c>
      <c r="C44" s="1" t="s">
        <v>477</v>
      </c>
      <c r="D44" s="1">
        <v>12</v>
      </c>
      <c r="E44" s="1">
        <v>23.076923076922998</v>
      </c>
      <c r="H44" s="2">
        <v>4.3954503440449701E-5</v>
      </c>
      <c r="I44" s="1" t="s">
        <v>460</v>
      </c>
      <c r="J44" s="1">
        <v>4.88744775544687E-2</v>
      </c>
      <c r="K44" s="1">
        <f t="shared" si="0"/>
        <v>1.3109178719781542</v>
      </c>
    </row>
    <row r="45" spans="1:11" x14ac:dyDescent="0.25">
      <c r="A45" s="8"/>
      <c r="B45" s="1" t="s">
        <v>478</v>
      </c>
      <c r="C45" s="1" t="s">
        <v>479</v>
      </c>
      <c r="D45" s="1">
        <v>9</v>
      </c>
      <c r="E45" s="1">
        <v>17.307692307692299</v>
      </c>
      <c r="H45" s="2">
        <v>4.43281691203034E-5</v>
      </c>
      <c r="I45" s="1" t="s">
        <v>455</v>
      </c>
      <c r="J45" s="1">
        <v>4.9279568529555499E-2</v>
      </c>
      <c r="K45" s="1">
        <f t="shared" si="0"/>
        <v>1.3073331033203655</v>
      </c>
    </row>
    <row r="46" spans="1:11" x14ac:dyDescent="0.25">
      <c r="A46" s="8" t="s">
        <v>6</v>
      </c>
      <c r="B46" s="1" t="s">
        <v>34</v>
      </c>
      <c r="C46" s="1" t="s">
        <v>35</v>
      </c>
      <c r="D46" s="1">
        <v>23</v>
      </c>
      <c r="F46" s="1">
        <v>44.230769230769198</v>
      </c>
      <c r="H46" s="2">
        <v>6.2592473400404494E-14</v>
      </c>
      <c r="I46" s="1" t="s">
        <v>480</v>
      </c>
      <c r="J46" s="2">
        <v>1.02065023099839E-11</v>
      </c>
      <c r="K46" s="1">
        <f t="shared" si="0"/>
        <v>10.991123061803707</v>
      </c>
    </row>
    <row r="47" spans="1:11" x14ac:dyDescent="0.25">
      <c r="A47" s="8"/>
      <c r="B47" s="1" t="s">
        <v>232</v>
      </c>
      <c r="C47" s="1" t="s">
        <v>233</v>
      </c>
      <c r="D47" s="1">
        <v>27</v>
      </c>
      <c r="F47" s="1">
        <v>51.923076923076898</v>
      </c>
      <c r="H47" s="2">
        <v>2.5097109664629402E-13</v>
      </c>
      <c r="I47" s="1" t="s">
        <v>481</v>
      </c>
      <c r="J47" s="2">
        <v>4.09164924164429E-11</v>
      </c>
      <c r="K47" s="1">
        <f t="shared" si="0"/>
        <v>10.388101603441687</v>
      </c>
    </row>
    <row r="48" spans="1:11" x14ac:dyDescent="0.25">
      <c r="A48" s="8"/>
      <c r="B48" s="1" t="s">
        <v>235</v>
      </c>
      <c r="C48" s="1" t="s">
        <v>236</v>
      </c>
      <c r="D48" s="1">
        <v>27</v>
      </c>
      <c r="F48" s="1">
        <v>51.923076923076898</v>
      </c>
      <c r="H48" s="2">
        <v>2.9546036726449598E-11</v>
      </c>
      <c r="I48" s="1" t="s">
        <v>481</v>
      </c>
      <c r="J48" s="2">
        <v>4.8160032628530303E-9</v>
      </c>
      <c r="K48" s="1">
        <f t="shared" si="0"/>
        <v>8.3173132275146457</v>
      </c>
    </row>
    <row r="49" spans="1:11" x14ac:dyDescent="0.25">
      <c r="A49" s="8"/>
      <c r="B49" s="1" t="s">
        <v>237</v>
      </c>
      <c r="C49" s="1" t="s">
        <v>238</v>
      </c>
      <c r="D49" s="1">
        <v>27</v>
      </c>
      <c r="F49" s="1">
        <v>51.923076923076898</v>
      </c>
      <c r="H49" s="2">
        <v>4.9790114803431603E-11</v>
      </c>
      <c r="I49" s="1" t="s">
        <v>481</v>
      </c>
      <c r="J49" s="2">
        <v>8.1157799369790901E-9</v>
      </c>
      <c r="K49" s="1">
        <f t="shared" si="0"/>
        <v>8.0906697375691223</v>
      </c>
    </row>
    <row r="50" spans="1:11" x14ac:dyDescent="0.25">
      <c r="A50" s="8"/>
      <c r="B50" s="1" t="s">
        <v>239</v>
      </c>
      <c r="C50" s="1" t="s">
        <v>240</v>
      </c>
      <c r="D50" s="1">
        <v>27</v>
      </c>
      <c r="F50" s="1">
        <v>51.923076923076898</v>
      </c>
      <c r="H50" s="2">
        <v>7.7849291506976496E-11</v>
      </c>
      <c r="I50" s="1" t="s">
        <v>481</v>
      </c>
      <c r="J50" s="2">
        <v>1.2689432948853601E-8</v>
      </c>
      <c r="K50" s="1">
        <f t="shared" si="0"/>
        <v>7.8965577847363599</v>
      </c>
    </row>
    <row r="51" spans="1:11" x14ac:dyDescent="0.25">
      <c r="A51" s="8"/>
      <c r="B51" s="1" t="s">
        <v>135</v>
      </c>
      <c r="C51" s="1" t="s">
        <v>136</v>
      </c>
      <c r="D51" s="1">
        <v>22</v>
      </c>
      <c r="F51" s="1">
        <v>42.307692307692299</v>
      </c>
      <c r="H51" s="2">
        <v>1.73068434982218E-9</v>
      </c>
      <c r="I51" s="1" t="s">
        <v>482</v>
      </c>
      <c r="J51" s="2">
        <v>2.8210151337138001E-7</v>
      </c>
      <c r="K51" s="1">
        <f t="shared" si="0"/>
        <v>6.5495945840074254</v>
      </c>
    </row>
    <row r="52" spans="1:11" x14ac:dyDescent="0.25">
      <c r="A52" s="8"/>
      <c r="B52" s="1" t="s">
        <v>344</v>
      </c>
      <c r="C52" s="1" t="s">
        <v>345</v>
      </c>
      <c r="D52" s="1">
        <v>15</v>
      </c>
      <c r="F52" s="1">
        <v>28.846153846153801</v>
      </c>
      <c r="H52" s="2">
        <v>6.5379591350883603E-9</v>
      </c>
      <c r="I52" s="1" t="s">
        <v>483</v>
      </c>
      <c r="J52" s="2">
        <v>1.06568678104324E-6</v>
      </c>
      <c r="K52" s="1">
        <f t="shared" si="0"/>
        <v>5.972370421250309</v>
      </c>
    </row>
    <row r="53" spans="1:11" x14ac:dyDescent="0.25">
      <c r="A53" s="8"/>
      <c r="B53" s="1" t="s">
        <v>484</v>
      </c>
      <c r="C53" s="1" t="s">
        <v>485</v>
      </c>
      <c r="D53" s="1">
        <v>8</v>
      </c>
      <c r="F53" s="1">
        <v>15.3846153846153</v>
      </c>
      <c r="H53" s="2">
        <v>8.9939572257981701E-6</v>
      </c>
      <c r="I53" s="1" t="s">
        <v>486</v>
      </c>
      <c r="J53" s="1">
        <v>1.46494753572135E-3</v>
      </c>
      <c r="K53" s="1">
        <f t="shared" si="0"/>
        <v>2.834177928453018</v>
      </c>
    </row>
    <row r="54" spans="1:11" x14ac:dyDescent="0.25">
      <c r="A54" s="8"/>
      <c r="B54" s="1" t="s">
        <v>487</v>
      </c>
      <c r="C54" s="1" t="s">
        <v>488</v>
      </c>
      <c r="D54" s="1">
        <v>7</v>
      </c>
      <c r="F54" s="1">
        <v>13.4615384615384</v>
      </c>
      <c r="H54" s="2">
        <v>3.2399786897001199E-5</v>
      </c>
      <c r="I54" s="1" t="s">
        <v>489</v>
      </c>
      <c r="J54" s="1">
        <v>5.26732953330355E-3</v>
      </c>
      <c r="K54" s="1">
        <f t="shared" si="0"/>
        <v>2.2784095105738849</v>
      </c>
    </row>
    <row r="55" spans="1:11" x14ac:dyDescent="0.25">
      <c r="A55" s="8"/>
      <c r="B55" s="1" t="s">
        <v>490</v>
      </c>
      <c r="C55" s="1" t="s">
        <v>491</v>
      </c>
      <c r="D55" s="1">
        <v>9</v>
      </c>
      <c r="F55" s="1">
        <v>17.307692307692299</v>
      </c>
      <c r="H55" s="2">
        <v>7.2066744963285095E-5</v>
      </c>
      <c r="I55" s="1" t="s">
        <v>492</v>
      </c>
      <c r="J55" s="1">
        <v>1.16785725629459E-2</v>
      </c>
      <c r="K55" s="1">
        <f t="shared" si="0"/>
        <v>1.932610236497617</v>
      </c>
    </row>
    <row r="56" spans="1:11" x14ac:dyDescent="0.25">
      <c r="A56" s="8"/>
      <c r="B56" s="1" t="s">
        <v>493</v>
      </c>
      <c r="C56" s="1" t="s">
        <v>494</v>
      </c>
      <c r="D56" s="1">
        <v>5</v>
      </c>
      <c r="F56" s="1">
        <v>9.6153846153846096</v>
      </c>
      <c r="H56" s="2">
        <v>1.4503873872380899E-4</v>
      </c>
      <c r="I56" s="1" t="s">
        <v>495</v>
      </c>
      <c r="J56" s="1">
        <v>2.3365722375646301E-2</v>
      </c>
      <c r="K56" s="1">
        <f t="shared" si="0"/>
        <v>1.6314207877658202</v>
      </c>
    </row>
    <row r="57" spans="1:11" x14ac:dyDescent="0.25">
      <c r="A57" s="8"/>
      <c r="B57" s="1" t="s">
        <v>496</v>
      </c>
      <c r="C57" s="1" t="s">
        <v>497</v>
      </c>
      <c r="D57" s="1">
        <v>4</v>
      </c>
      <c r="F57" s="1">
        <v>7.6923076923076898</v>
      </c>
      <c r="H57" s="2">
        <v>2.35295637372334E-4</v>
      </c>
      <c r="I57" s="1" t="s">
        <v>498</v>
      </c>
      <c r="J57" s="1">
        <v>3.76313616479515E-2</v>
      </c>
      <c r="K57" s="1">
        <f t="shared" si="0"/>
        <v>1.4244500669447455</v>
      </c>
    </row>
    <row r="58" spans="1:11" x14ac:dyDescent="0.25">
      <c r="A58" s="8"/>
      <c r="B58" s="1" t="s">
        <v>499</v>
      </c>
      <c r="C58" s="1" t="s">
        <v>500</v>
      </c>
      <c r="D58" s="1">
        <v>9</v>
      </c>
      <c r="F58" s="1">
        <v>17.307692307692299</v>
      </c>
      <c r="H58" s="2">
        <v>2.4195200634727701E-4</v>
      </c>
      <c r="I58" s="1" t="s">
        <v>492</v>
      </c>
      <c r="J58" s="1">
        <v>3.8675202914942898E-2</v>
      </c>
      <c r="K58" s="1">
        <f t="shared" si="0"/>
        <v>1.4125673990349603</v>
      </c>
    </row>
    <row r="59" spans="1:11" x14ac:dyDescent="0.25">
      <c r="A59" s="8" t="s">
        <v>7</v>
      </c>
      <c r="B59" s="1" t="s">
        <v>501</v>
      </c>
      <c r="C59" s="1" t="s">
        <v>502</v>
      </c>
      <c r="D59" s="1">
        <v>11</v>
      </c>
      <c r="G59" s="1">
        <v>21.1538461538461</v>
      </c>
      <c r="H59" s="2">
        <v>1.4748933223604801E-7</v>
      </c>
      <c r="I59" s="1" t="s">
        <v>503</v>
      </c>
      <c r="J59" s="2">
        <v>3.1709705996307799E-5</v>
      </c>
      <c r="K59" s="1">
        <f t="shared" si="0"/>
        <v>4.4988077846135015</v>
      </c>
    </row>
    <row r="60" spans="1:11" x14ac:dyDescent="0.25">
      <c r="A60" s="8"/>
      <c r="B60" s="1" t="s">
        <v>504</v>
      </c>
      <c r="C60" s="1" t="s">
        <v>505</v>
      </c>
      <c r="D60" s="1">
        <v>5</v>
      </c>
      <c r="G60" s="1">
        <v>9.6153846153846096</v>
      </c>
      <c r="H60" s="2">
        <v>8.1567582671211908E-6</v>
      </c>
      <c r="I60" s="1" t="s">
        <v>506</v>
      </c>
      <c r="J60" s="1">
        <v>1.7521733285736901E-3</v>
      </c>
      <c r="K60" s="1">
        <f t="shared" si="0"/>
        <v>2.7564229347434082</v>
      </c>
    </row>
    <row r="61" spans="1:11" x14ac:dyDescent="0.25">
      <c r="A61" s="8"/>
      <c r="B61" s="1" t="s">
        <v>18</v>
      </c>
      <c r="C61" s="1" t="s">
        <v>19</v>
      </c>
      <c r="D61" s="1">
        <v>11</v>
      </c>
      <c r="G61" s="1">
        <v>21.1538461538461</v>
      </c>
      <c r="H61" s="2">
        <v>1.17714584850765E-5</v>
      </c>
      <c r="I61" s="1" t="s">
        <v>507</v>
      </c>
      <c r="J61" s="1">
        <v>2.5276784976202499E-3</v>
      </c>
      <c r="K61" s="1">
        <f t="shared" si="0"/>
        <v>2.5972781659864963</v>
      </c>
    </row>
    <row r="62" spans="1:11" x14ac:dyDescent="0.25">
      <c r="A62" s="8"/>
      <c r="B62" s="1" t="s">
        <v>20</v>
      </c>
      <c r="C62" s="1" t="s">
        <v>24</v>
      </c>
      <c r="D62" s="1">
        <v>11</v>
      </c>
      <c r="G62" s="1">
        <v>21.1538461538461</v>
      </c>
      <c r="H62" s="2">
        <v>7.8005989648078597E-5</v>
      </c>
      <c r="I62" s="1" t="s">
        <v>508</v>
      </c>
      <c r="J62" s="1">
        <v>1.6632075953678601E-2</v>
      </c>
      <c r="K62" s="1">
        <f t="shared" si="0"/>
        <v>1.7790535403800398</v>
      </c>
    </row>
    <row r="63" spans="1:11" x14ac:dyDescent="0.25">
      <c r="A63" s="8"/>
      <c r="B63" s="1" t="s">
        <v>16</v>
      </c>
      <c r="C63" s="1" t="s">
        <v>17</v>
      </c>
      <c r="D63" s="1">
        <v>10</v>
      </c>
      <c r="G63" s="1">
        <v>19.230769230769202</v>
      </c>
      <c r="H63" s="2">
        <v>9.04122356174329E-5</v>
      </c>
      <c r="I63" s="1" t="s">
        <v>509</v>
      </c>
      <c r="J63" s="1">
        <v>1.9251780612065401E-2</v>
      </c>
      <c r="K63" s="1">
        <f t="shared" si="0"/>
        <v>1.7155290960655432</v>
      </c>
    </row>
    <row r="64" spans="1:11" x14ac:dyDescent="0.25">
      <c r="A64" s="8"/>
      <c r="B64" s="1" t="s">
        <v>510</v>
      </c>
      <c r="C64" s="1" t="s">
        <v>511</v>
      </c>
      <c r="D64" s="1">
        <v>16</v>
      </c>
      <c r="G64" s="1">
        <v>30.769230769230699</v>
      </c>
      <c r="H64" s="2">
        <v>1.8300743404667399E-4</v>
      </c>
      <c r="I64" s="1" t="s">
        <v>512</v>
      </c>
      <c r="J64" s="1">
        <v>3.8586036137617297E-2</v>
      </c>
      <c r="K64" s="1">
        <f t="shared" si="0"/>
        <v>1.4135698332964188</v>
      </c>
    </row>
  </sheetData>
  <mergeCells count="5">
    <mergeCell ref="A3:A45"/>
    <mergeCell ref="A46:A58"/>
    <mergeCell ref="A59:A64"/>
    <mergeCell ref="E2:G2"/>
    <mergeCell ref="A1:K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968F6-C660-491F-9603-4AB9044659B6}">
  <dimension ref="A1:K11"/>
  <sheetViews>
    <sheetView zoomScale="85" zoomScaleNormal="85" workbookViewId="0">
      <selection activeCell="C4" sqref="C4"/>
    </sheetView>
  </sheetViews>
  <sheetFormatPr defaultRowHeight="13.8" x14ac:dyDescent="0.25"/>
  <cols>
    <col min="1" max="1" width="8.88671875" style="1"/>
    <col min="2" max="2" width="14" style="1" customWidth="1"/>
    <col min="3" max="3" width="52.5546875" style="1" customWidth="1"/>
    <col min="4" max="4" width="8.88671875" style="1"/>
    <col min="5" max="5" width="22.109375" style="1" customWidth="1"/>
    <col min="6" max="6" width="8.88671875" style="1"/>
    <col min="7" max="7" width="49" style="1" customWidth="1"/>
    <col min="8" max="8" width="13" style="1" customWidth="1"/>
    <col min="9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3" t="s">
        <v>544</v>
      </c>
      <c r="F2" s="3" t="s">
        <v>3</v>
      </c>
      <c r="G2" s="3" t="s">
        <v>4</v>
      </c>
      <c r="H2" s="3" t="s">
        <v>21</v>
      </c>
      <c r="I2" s="4" t="s">
        <v>542</v>
      </c>
    </row>
    <row r="3" spans="1:11" x14ac:dyDescent="0.25">
      <c r="A3" s="8" t="s">
        <v>5</v>
      </c>
      <c r="B3" s="1" t="s">
        <v>250</v>
      </c>
      <c r="C3" s="1" t="s">
        <v>539</v>
      </c>
      <c r="D3" s="1">
        <v>10</v>
      </c>
      <c r="E3" s="1">
        <v>52.631578947368403</v>
      </c>
      <c r="F3" s="2">
        <v>1.9541373600019699E-7</v>
      </c>
      <c r="G3" s="1" t="s">
        <v>513</v>
      </c>
      <c r="H3" s="2">
        <v>1.4186032304897001E-4</v>
      </c>
      <c r="I3" s="1">
        <f>-LOG(H3)</f>
        <v>3.8481390554967554</v>
      </c>
    </row>
    <row r="4" spans="1:11" x14ac:dyDescent="0.25">
      <c r="A4" s="8"/>
      <c r="B4" s="1" t="s">
        <v>253</v>
      </c>
      <c r="C4" s="1" t="s">
        <v>254</v>
      </c>
      <c r="D4" s="1">
        <v>9</v>
      </c>
      <c r="E4" s="1">
        <v>47.368421052631497</v>
      </c>
      <c r="F4" s="2">
        <v>2.66158352352299E-7</v>
      </c>
      <c r="G4" s="1" t="s">
        <v>514</v>
      </c>
      <c r="H4" s="2">
        <v>1.9321232162150499E-4</v>
      </c>
      <c r="I4" s="1">
        <f t="shared" ref="I4:I11" si="0">-LOG(H4)</f>
        <v>3.7139651810178642</v>
      </c>
    </row>
    <row r="5" spans="1:11" x14ac:dyDescent="0.25">
      <c r="A5" s="8"/>
      <c r="B5" s="1" t="s">
        <v>256</v>
      </c>
      <c r="C5" s="1" t="s">
        <v>257</v>
      </c>
      <c r="D5" s="1">
        <v>7</v>
      </c>
      <c r="E5" s="1">
        <v>36.842105263157798</v>
      </c>
      <c r="F5" s="2">
        <v>5.64813253429282E-6</v>
      </c>
      <c r="G5" s="1" t="s">
        <v>515</v>
      </c>
      <c r="H5" s="1">
        <v>4.09216000098378E-3</v>
      </c>
      <c r="I5" s="1">
        <f t="shared" si="0"/>
        <v>2.3880473939760365</v>
      </c>
    </row>
    <row r="6" spans="1:11" x14ac:dyDescent="0.25">
      <c r="A6" s="8"/>
      <c r="B6" s="1" t="s">
        <v>516</v>
      </c>
      <c r="C6" s="1" t="s">
        <v>517</v>
      </c>
      <c r="D6" s="1">
        <v>8</v>
      </c>
      <c r="E6" s="1">
        <v>42.105263157894697</v>
      </c>
      <c r="F6" s="2">
        <v>6.9141878720329096E-6</v>
      </c>
      <c r="G6" s="1" t="s">
        <v>518</v>
      </c>
      <c r="H6" s="1">
        <v>5.0071400199540499E-3</v>
      </c>
      <c r="I6" s="1">
        <f t="shared" si="0"/>
        <v>2.30041026379519</v>
      </c>
    </row>
    <row r="7" spans="1:11" x14ac:dyDescent="0.25">
      <c r="A7" s="8"/>
      <c r="B7" s="1" t="s">
        <v>519</v>
      </c>
      <c r="C7" s="1" t="s">
        <v>520</v>
      </c>
      <c r="D7" s="1">
        <v>8</v>
      </c>
      <c r="E7" s="1">
        <v>42.105263157894697</v>
      </c>
      <c r="F7" s="2">
        <v>7.6243568421205702E-6</v>
      </c>
      <c r="G7" s="1" t="s">
        <v>518</v>
      </c>
      <c r="H7" s="1">
        <v>5.5200126003380704E-3</v>
      </c>
      <c r="I7" s="1">
        <f t="shared" si="0"/>
        <v>2.2580599309209735</v>
      </c>
    </row>
    <row r="8" spans="1:11" x14ac:dyDescent="0.25">
      <c r="A8" s="8"/>
      <c r="B8" s="1" t="s">
        <v>521</v>
      </c>
      <c r="C8" s="1" t="s">
        <v>522</v>
      </c>
      <c r="D8" s="1">
        <v>8</v>
      </c>
      <c r="E8" s="1">
        <v>42.105263157894697</v>
      </c>
      <c r="F8" s="2">
        <v>2.2113353392332799E-5</v>
      </c>
      <c r="G8" s="1" t="s">
        <v>518</v>
      </c>
      <c r="H8" s="1">
        <v>1.5926285939488301E-2</v>
      </c>
      <c r="I8" s="1">
        <f t="shared" si="0"/>
        <v>1.7978854912452567</v>
      </c>
    </row>
    <row r="9" spans="1:11" x14ac:dyDescent="0.25">
      <c r="A9" s="8"/>
      <c r="B9" s="1" t="s">
        <v>523</v>
      </c>
      <c r="C9" s="1" t="s">
        <v>524</v>
      </c>
      <c r="D9" s="1">
        <v>8</v>
      </c>
      <c r="E9" s="1">
        <v>42.105263157894697</v>
      </c>
      <c r="F9" s="2">
        <v>2.31314461341083E-5</v>
      </c>
      <c r="G9" s="1" t="s">
        <v>518</v>
      </c>
      <c r="H9" s="1">
        <v>1.66533972884533E-2</v>
      </c>
      <c r="I9" s="1">
        <f t="shared" si="0"/>
        <v>1.7784971571651411</v>
      </c>
    </row>
    <row r="10" spans="1:11" x14ac:dyDescent="0.25">
      <c r="A10" s="8"/>
      <c r="B10" s="1" t="s">
        <v>403</v>
      </c>
      <c r="C10" s="1" t="s">
        <v>404</v>
      </c>
      <c r="D10" s="1">
        <v>7</v>
      </c>
      <c r="E10" s="1">
        <v>36.842105263157798</v>
      </c>
      <c r="F10" s="2">
        <v>6.3023529185910596E-5</v>
      </c>
      <c r="G10" s="1" t="s">
        <v>525</v>
      </c>
      <c r="H10" s="1">
        <v>4.4725479772122101E-2</v>
      </c>
      <c r="I10" s="1">
        <f t="shared" si="0"/>
        <v>1.3494449920402398</v>
      </c>
    </row>
    <row r="11" spans="1:11" x14ac:dyDescent="0.25">
      <c r="A11" s="8"/>
      <c r="B11" s="1" t="s">
        <v>247</v>
      </c>
      <c r="C11" s="1" t="s">
        <v>248</v>
      </c>
      <c r="D11" s="1">
        <v>8</v>
      </c>
      <c r="E11" s="1">
        <v>42.105263157894697</v>
      </c>
      <c r="F11" s="2">
        <v>6.8539203117185007E-5</v>
      </c>
      <c r="G11" s="1" t="s">
        <v>526</v>
      </c>
      <c r="H11" s="1">
        <v>4.8543363179072402E-2</v>
      </c>
      <c r="I11" s="1">
        <f t="shared" si="0"/>
        <v>1.3138701381912561</v>
      </c>
    </row>
  </sheetData>
  <mergeCells count="2">
    <mergeCell ref="A3:A11"/>
    <mergeCell ref="A1:K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735FE-2010-476D-98AD-5E1396DFC982}">
  <dimension ref="A1:K3"/>
  <sheetViews>
    <sheetView zoomScale="70" zoomScaleNormal="70" workbookViewId="0">
      <selection activeCell="C11" sqref="C11"/>
    </sheetView>
  </sheetViews>
  <sheetFormatPr defaultRowHeight="13.8" x14ac:dyDescent="0.25"/>
  <cols>
    <col min="1" max="1" width="8.88671875" style="1"/>
    <col min="2" max="2" width="15.88671875" style="1" customWidth="1"/>
    <col min="3" max="3" width="78" style="1" customWidth="1"/>
    <col min="4" max="4" width="8.88671875" style="1"/>
    <col min="5" max="5" width="28.6640625" style="1" customWidth="1"/>
    <col min="6" max="6" width="12.109375" style="1" customWidth="1"/>
    <col min="7" max="7" width="36.21875" style="1" customWidth="1"/>
    <col min="8" max="8" width="15.21875" style="1" customWidth="1"/>
    <col min="9" max="9" width="18.21875" style="1" customWidth="1"/>
    <col min="10" max="16384" width="8.88671875" style="1"/>
  </cols>
  <sheetData>
    <row r="1" spans="1:11" s="7" customFormat="1" ht="22.8" x14ac:dyDescent="0.25">
      <c r="A1" s="10" t="s">
        <v>546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.6" x14ac:dyDescent="0.3">
      <c r="A2" s="3" t="s">
        <v>0</v>
      </c>
      <c r="B2" s="6" t="s">
        <v>543</v>
      </c>
      <c r="C2" s="3" t="s">
        <v>1</v>
      </c>
      <c r="D2" s="3" t="s">
        <v>2</v>
      </c>
      <c r="E2" s="3" t="s">
        <v>544</v>
      </c>
      <c r="F2" s="3" t="s">
        <v>3</v>
      </c>
      <c r="G2" s="3" t="s">
        <v>4</v>
      </c>
      <c r="H2" s="3" t="s">
        <v>21</v>
      </c>
      <c r="I2" s="4" t="s">
        <v>542</v>
      </c>
    </row>
    <row r="3" spans="1:11" x14ac:dyDescent="0.25">
      <c r="A3" s="5" t="s">
        <v>5</v>
      </c>
      <c r="B3" s="1" t="s">
        <v>527</v>
      </c>
      <c r="C3" s="1" t="s">
        <v>540</v>
      </c>
      <c r="D3" s="1">
        <v>3</v>
      </c>
      <c r="E3" s="1">
        <v>100</v>
      </c>
      <c r="F3" s="2">
        <v>1.3902151672982201E-4</v>
      </c>
      <c r="G3" s="1" t="s">
        <v>528</v>
      </c>
      <c r="H3" s="1">
        <v>2.7558410403047701E-2</v>
      </c>
      <c r="I3" s="1">
        <f>-LOG(H3)</f>
        <v>1.5597458365864214</v>
      </c>
    </row>
  </sheetData>
  <mergeCells count="1">
    <mergeCell ref="A1:K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飞</dc:creator>
  <cp:lastModifiedBy>59414</cp:lastModifiedBy>
  <dcterms:created xsi:type="dcterms:W3CDTF">2019-02-21T02:38:41Z</dcterms:created>
  <dcterms:modified xsi:type="dcterms:W3CDTF">2019-09-22T06:20:03Z</dcterms:modified>
</cp:coreProperties>
</file>